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https://radbouduniversiteit-my.sharepoint.com/personal/reinier_egas_ru_nl/Documents/Reinier/PhD/proton_stress_2025/Submission_bioarchives/Supplementary/"/>
    </mc:Choice>
  </mc:AlternateContent>
  <xr:revisionPtr revIDLastSave="1" documentId="11_F25DC773A252ABDACC1048B5F9D86D445BDE58EA" xr6:coauthVersionLast="47" xr6:coauthVersionMax="47" xr10:uidLastSave="{FC066E37-E291-4497-8064-8B895F8CB778}"/>
  <bookViews>
    <workbookView xWindow="-108" yWindow="-108" windowWidth="23256" windowHeight="1389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122" i="1" l="1"/>
  <c r="Z122" i="1"/>
  <c r="Y122" i="1"/>
  <c r="X122" i="1"/>
  <c r="W122" i="1"/>
  <c r="V122" i="1"/>
  <c r="U122" i="1"/>
  <c r="T122" i="1"/>
  <c r="S122" i="1"/>
  <c r="R122" i="1"/>
  <c r="Q122" i="1"/>
  <c r="P122" i="1"/>
  <c r="O122" i="1"/>
  <c r="N122" i="1"/>
  <c r="M122" i="1"/>
  <c r="L122" i="1"/>
  <c r="K122" i="1"/>
  <c r="J122" i="1"/>
  <c r="I122" i="1"/>
  <c r="H122" i="1"/>
  <c r="G122" i="1"/>
  <c r="F122" i="1"/>
  <c r="E122" i="1"/>
  <c r="D122" i="1"/>
  <c r="AA121" i="1"/>
  <c r="Z121" i="1"/>
  <c r="M121" i="1" s="1"/>
  <c r="Y121" i="1"/>
  <c r="X121" i="1"/>
  <c r="W121" i="1"/>
  <c r="J121" i="1" s="1"/>
  <c r="V121" i="1"/>
  <c r="U121" i="1"/>
  <c r="T121" i="1"/>
  <c r="I121" i="1" s="1"/>
  <c r="S121" i="1"/>
  <c r="R121" i="1"/>
  <c r="Q121" i="1"/>
  <c r="P121" i="1"/>
  <c r="O121" i="1"/>
  <c r="N121" i="1"/>
  <c r="G121" i="1"/>
  <c r="F121" i="1"/>
  <c r="E121" i="1"/>
  <c r="D121" i="1"/>
  <c r="AA120" i="1"/>
  <c r="Z120" i="1"/>
  <c r="Y120" i="1"/>
  <c r="X120" i="1"/>
  <c r="W120" i="1"/>
  <c r="K120" i="1" s="1"/>
  <c r="V120" i="1"/>
  <c r="U120" i="1"/>
  <c r="T120" i="1"/>
  <c r="I120" i="1" s="1"/>
  <c r="S120" i="1"/>
  <c r="R120" i="1"/>
  <c r="Q120" i="1"/>
  <c r="F120" i="1" s="1"/>
  <c r="P120" i="1"/>
  <c r="O120" i="1"/>
  <c r="N120" i="1"/>
  <c r="E120" i="1" s="1"/>
  <c r="M120" i="1"/>
  <c r="L120" i="1"/>
  <c r="AA119" i="1"/>
  <c r="Z119" i="1"/>
  <c r="Y119" i="1"/>
  <c r="X119" i="1"/>
  <c r="W119" i="1"/>
  <c r="V119" i="1"/>
  <c r="U119" i="1"/>
  <c r="T119" i="1"/>
  <c r="S119" i="1"/>
  <c r="R119" i="1"/>
  <c r="Q119" i="1"/>
  <c r="P119" i="1"/>
  <c r="O119" i="1"/>
  <c r="N119" i="1"/>
  <c r="M119" i="1"/>
  <c r="L119" i="1"/>
  <c r="K119" i="1"/>
  <c r="J119" i="1"/>
  <c r="I119" i="1"/>
  <c r="H119" i="1"/>
  <c r="G119" i="1"/>
  <c r="F119" i="1"/>
  <c r="E119" i="1"/>
  <c r="D119" i="1"/>
  <c r="AA118" i="1"/>
  <c r="Z118" i="1"/>
  <c r="Y118" i="1"/>
  <c r="X118" i="1"/>
  <c r="W118" i="1"/>
  <c r="V118" i="1"/>
  <c r="U118" i="1"/>
  <c r="T118" i="1"/>
  <c r="S118" i="1"/>
  <c r="R118" i="1"/>
  <c r="Q118" i="1"/>
  <c r="P118" i="1"/>
  <c r="O118" i="1"/>
  <c r="N118" i="1"/>
  <c r="M118" i="1"/>
  <c r="L118" i="1"/>
  <c r="K118" i="1"/>
  <c r="J118" i="1"/>
  <c r="I118" i="1"/>
  <c r="H118" i="1"/>
  <c r="G118" i="1"/>
  <c r="F118" i="1"/>
  <c r="E118" i="1"/>
  <c r="D118" i="1"/>
  <c r="AA117" i="1"/>
  <c r="Z117" i="1"/>
  <c r="M117" i="1" s="1"/>
  <c r="Y117" i="1"/>
  <c r="X117" i="1"/>
  <c r="W117" i="1"/>
  <c r="J117" i="1" s="1"/>
  <c r="V117" i="1"/>
  <c r="U117" i="1"/>
  <c r="T117" i="1"/>
  <c r="I117" i="1" s="1"/>
  <c r="AA111" i="1"/>
  <c r="Z111" i="1"/>
  <c r="Y111" i="1"/>
  <c r="X111" i="1"/>
  <c r="W111" i="1"/>
  <c r="K111" i="1" s="1"/>
  <c r="V111" i="1"/>
  <c r="U111" i="1"/>
  <c r="T111" i="1"/>
  <c r="I111" i="1" s="1"/>
  <c r="S111" i="1"/>
  <c r="S117" i="1" s="1"/>
  <c r="R111" i="1"/>
  <c r="R117" i="1" s="1"/>
  <c r="Q111" i="1"/>
  <c r="F111" i="1" s="1"/>
  <c r="P111" i="1"/>
  <c r="P117" i="1" s="1"/>
  <c r="O111" i="1"/>
  <c r="O117" i="1" s="1"/>
  <c r="N111" i="1"/>
  <c r="N117" i="1" s="1"/>
  <c r="M111" i="1"/>
  <c r="L111" i="1"/>
  <c r="M110" i="1"/>
  <c r="L110" i="1"/>
  <c r="K110" i="1"/>
  <c r="J110" i="1"/>
  <c r="I110" i="1"/>
  <c r="H110" i="1"/>
  <c r="G110" i="1"/>
  <c r="F110" i="1"/>
  <c r="E110" i="1"/>
  <c r="D110" i="1"/>
  <c r="M109" i="1"/>
  <c r="L109" i="1"/>
  <c r="K109" i="1"/>
  <c r="J109" i="1"/>
  <c r="I109" i="1"/>
  <c r="H109" i="1"/>
  <c r="Q13" i="1" s="1"/>
  <c r="G109" i="1"/>
  <c r="F109" i="1"/>
  <c r="P13" i="1" s="1"/>
  <c r="E109" i="1"/>
  <c r="D109" i="1"/>
  <c r="O13" i="1" s="1"/>
  <c r="M108" i="1"/>
  <c r="L108" i="1"/>
  <c r="K108" i="1"/>
  <c r="J108" i="1"/>
  <c r="I108" i="1"/>
  <c r="H108" i="1"/>
  <c r="G108" i="1"/>
  <c r="F108" i="1"/>
  <c r="E108" i="1"/>
  <c r="D108" i="1"/>
  <c r="M107" i="1"/>
  <c r="L107" i="1"/>
  <c r="K107" i="1"/>
  <c r="J107" i="1"/>
  <c r="I107" i="1"/>
  <c r="H107" i="1"/>
  <c r="G107" i="1"/>
  <c r="F107" i="1"/>
  <c r="E107" i="1"/>
  <c r="D107" i="1"/>
  <c r="M106" i="1"/>
  <c r="L106" i="1"/>
  <c r="K106" i="1"/>
  <c r="J106" i="1"/>
  <c r="I106" i="1"/>
  <c r="H106" i="1"/>
  <c r="G106" i="1"/>
  <c r="F106" i="1"/>
  <c r="E106" i="1"/>
  <c r="D106" i="1"/>
  <c r="M105" i="1"/>
  <c r="L105" i="1"/>
  <c r="K105" i="1"/>
  <c r="J105" i="1"/>
  <c r="I105" i="1"/>
  <c r="H105" i="1"/>
  <c r="G105" i="1"/>
  <c r="F105" i="1"/>
  <c r="E105" i="1"/>
  <c r="D105" i="1"/>
  <c r="M104" i="1"/>
  <c r="L104" i="1"/>
  <c r="K104" i="1"/>
  <c r="J104" i="1"/>
  <c r="I104" i="1"/>
  <c r="H104" i="1"/>
  <c r="G104" i="1"/>
  <c r="F104" i="1"/>
  <c r="E104" i="1"/>
  <c r="D104" i="1"/>
  <c r="M103" i="1"/>
  <c r="L103" i="1"/>
  <c r="K103" i="1"/>
  <c r="J103" i="1"/>
  <c r="I103" i="1"/>
  <c r="H103" i="1"/>
  <c r="G103" i="1"/>
  <c r="F103" i="1"/>
  <c r="E103" i="1"/>
  <c r="D103" i="1"/>
  <c r="M102" i="1"/>
  <c r="L102" i="1"/>
  <c r="K102" i="1"/>
  <c r="J102" i="1"/>
  <c r="I102" i="1"/>
  <c r="H102" i="1"/>
  <c r="G102" i="1"/>
  <c r="F102" i="1"/>
  <c r="E102" i="1"/>
  <c r="D102" i="1"/>
  <c r="M101" i="1"/>
  <c r="L101" i="1"/>
  <c r="K101" i="1"/>
  <c r="J101" i="1"/>
  <c r="I101" i="1"/>
  <c r="H101" i="1"/>
  <c r="G101" i="1"/>
  <c r="F101" i="1"/>
  <c r="E101" i="1"/>
  <c r="D101" i="1"/>
  <c r="M100" i="1"/>
  <c r="L100" i="1"/>
  <c r="S14" i="1" s="1"/>
  <c r="K100" i="1"/>
  <c r="J100" i="1"/>
  <c r="I100" i="1"/>
  <c r="H100" i="1"/>
  <c r="G100" i="1"/>
  <c r="F100" i="1"/>
  <c r="E100" i="1"/>
  <c r="D100" i="1"/>
  <c r="O14" i="1" s="1"/>
  <c r="M99" i="1"/>
  <c r="L99" i="1"/>
  <c r="K99" i="1"/>
  <c r="J99" i="1"/>
  <c r="R14" i="1" s="1"/>
  <c r="I99" i="1"/>
  <c r="H99" i="1"/>
  <c r="Q14" i="1" s="1"/>
  <c r="G99" i="1"/>
  <c r="F99" i="1"/>
  <c r="P14" i="1" s="1"/>
  <c r="E99" i="1"/>
  <c r="D99" i="1"/>
  <c r="M98" i="1"/>
  <c r="L98" i="1"/>
  <c r="K98" i="1"/>
  <c r="J98" i="1"/>
  <c r="I98" i="1"/>
  <c r="H98" i="1"/>
  <c r="G98" i="1"/>
  <c r="F98" i="1"/>
  <c r="E98" i="1"/>
  <c r="D98" i="1"/>
  <c r="M97" i="1"/>
  <c r="L97" i="1"/>
  <c r="K97" i="1"/>
  <c r="J97" i="1"/>
  <c r="I97" i="1"/>
  <c r="H97" i="1"/>
  <c r="G97" i="1"/>
  <c r="F97" i="1"/>
  <c r="E97" i="1"/>
  <c r="D97" i="1"/>
  <c r="M96" i="1"/>
  <c r="L96" i="1"/>
  <c r="K96" i="1"/>
  <c r="J96" i="1"/>
  <c r="I96" i="1"/>
  <c r="H96" i="1"/>
  <c r="G96" i="1"/>
  <c r="F96" i="1"/>
  <c r="E96" i="1"/>
  <c r="D96" i="1"/>
  <c r="M95" i="1"/>
  <c r="L95" i="1"/>
  <c r="S13" i="1" s="1"/>
  <c r="K95" i="1"/>
  <c r="J95" i="1"/>
  <c r="I95" i="1"/>
  <c r="H95" i="1"/>
  <c r="G95" i="1"/>
  <c r="F95" i="1"/>
  <c r="E95" i="1"/>
  <c r="D95" i="1"/>
  <c r="M94" i="1"/>
  <c r="L94" i="1"/>
  <c r="K94" i="1"/>
  <c r="J94" i="1"/>
  <c r="I94" i="1"/>
  <c r="H94" i="1"/>
  <c r="G94" i="1"/>
  <c r="F94" i="1"/>
  <c r="E94" i="1"/>
  <c r="D94" i="1"/>
  <c r="M93" i="1"/>
  <c r="L93" i="1"/>
  <c r="K93" i="1"/>
  <c r="J93" i="1"/>
  <c r="I93" i="1"/>
  <c r="H93" i="1"/>
  <c r="G93" i="1"/>
  <c r="F93" i="1"/>
  <c r="E93" i="1"/>
  <c r="D93" i="1"/>
  <c r="M92" i="1"/>
  <c r="L92" i="1"/>
  <c r="K92" i="1"/>
  <c r="J92" i="1"/>
  <c r="I92" i="1"/>
  <c r="H92" i="1"/>
  <c r="G92" i="1"/>
  <c r="F92" i="1"/>
  <c r="E92" i="1"/>
  <c r="D92" i="1"/>
  <c r="M91" i="1"/>
  <c r="L91" i="1"/>
  <c r="K91" i="1"/>
  <c r="J91" i="1"/>
  <c r="I91" i="1"/>
  <c r="H91" i="1"/>
  <c r="G91" i="1"/>
  <c r="F91" i="1"/>
  <c r="E91" i="1"/>
  <c r="D91" i="1"/>
  <c r="M90" i="1"/>
  <c r="L90" i="1"/>
  <c r="K90" i="1"/>
  <c r="J90" i="1"/>
  <c r="I90" i="1"/>
  <c r="H90" i="1"/>
  <c r="G90" i="1"/>
  <c r="F90" i="1"/>
  <c r="E90" i="1"/>
  <c r="D90" i="1"/>
  <c r="M89" i="1"/>
  <c r="L89" i="1"/>
  <c r="K89" i="1"/>
  <c r="J89" i="1"/>
  <c r="I89" i="1"/>
  <c r="H89" i="1"/>
  <c r="G89" i="1"/>
  <c r="F89" i="1"/>
  <c r="E89" i="1"/>
  <c r="D89" i="1"/>
  <c r="AA86" i="1"/>
  <c r="Z86" i="1"/>
  <c r="Y86" i="1"/>
  <c r="X86" i="1"/>
  <c r="W86" i="1"/>
  <c r="V86" i="1"/>
  <c r="U86" i="1"/>
  <c r="T86" i="1"/>
  <c r="S86" i="1"/>
  <c r="R86" i="1"/>
  <c r="Q86" i="1"/>
  <c r="P86" i="1"/>
  <c r="O86" i="1"/>
  <c r="N86" i="1"/>
  <c r="M86" i="1"/>
  <c r="L86" i="1"/>
  <c r="K86" i="1"/>
  <c r="J86" i="1"/>
  <c r="I86" i="1"/>
  <c r="H86" i="1"/>
  <c r="G86" i="1"/>
  <c r="F86" i="1"/>
  <c r="E86" i="1"/>
  <c r="D86" i="1"/>
  <c r="M85" i="1"/>
  <c r="L85" i="1"/>
  <c r="S15" i="1" s="1"/>
  <c r="K85" i="1"/>
  <c r="J85" i="1"/>
  <c r="R15" i="1" s="1"/>
  <c r="I85" i="1"/>
  <c r="H85" i="1"/>
  <c r="G85" i="1"/>
  <c r="F85" i="1"/>
  <c r="E85" i="1"/>
  <c r="D85" i="1"/>
  <c r="M84" i="1"/>
  <c r="L84" i="1"/>
  <c r="K84" i="1"/>
  <c r="J84" i="1"/>
  <c r="I84" i="1"/>
  <c r="H84" i="1"/>
  <c r="G84" i="1"/>
  <c r="F84" i="1"/>
  <c r="E84" i="1"/>
  <c r="D84" i="1"/>
  <c r="M83" i="1"/>
  <c r="L83" i="1"/>
  <c r="K83" i="1"/>
  <c r="J83" i="1"/>
  <c r="I83" i="1"/>
  <c r="H83" i="1"/>
  <c r="G83" i="1"/>
  <c r="F83" i="1"/>
  <c r="E83" i="1"/>
  <c r="D83" i="1"/>
  <c r="M82" i="1"/>
  <c r="L82" i="1"/>
  <c r="S12" i="1" s="1"/>
  <c r="K82" i="1"/>
  <c r="J82" i="1"/>
  <c r="I82" i="1"/>
  <c r="H82" i="1"/>
  <c r="G82" i="1"/>
  <c r="F82" i="1"/>
  <c r="E82" i="1"/>
  <c r="D82" i="1"/>
  <c r="M81" i="1"/>
  <c r="L81" i="1"/>
  <c r="K81" i="1"/>
  <c r="J81" i="1"/>
  <c r="I81" i="1"/>
  <c r="H81" i="1"/>
  <c r="G81" i="1"/>
  <c r="F81" i="1"/>
  <c r="E81" i="1"/>
  <c r="D81" i="1"/>
  <c r="M80" i="1"/>
  <c r="L80" i="1"/>
  <c r="K80" i="1"/>
  <c r="J80" i="1"/>
  <c r="I80" i="1"/>
  <c r="H80" i="1"/>
  <c r="G80" i="1"/>
  <c r="F80" i="1"/>
  <c r="E80" i="1"/>
  <c r="D80" i="1"/>
  <c r="M79" i="1"/>
  <c r="L79" i="1"/>
  <c r="K79" i="1"/>
  <c r="J79" i="1"/>
  <c r="I79" i="1"/>
  <c r="H79" i="1"/>
  <c r="G79" i="1"/>
  <c r="F79" i="1"/>
  <c r="E79" i="1"/>
  <c r="D79" i="1"/>
  <c r="M78" i="1"/>
  <c r="L78" i="1"/>
  <c r="K78" i="1"/>
  <c r="J78" i="1"/>
  <c r="I78" i="1"/>
  <c r="H78" i="1"/>
  <c r="G78" i="1"/>
  <c r="F78" i="1"/>
  <c r="E78" i="1"/>
  <c r="D78" i="1"/>
  <c r="AA75" i="1"/>
  <c r="Z75" i="1"/>
  <c r="Y75" i="1"/>
  <c r="X75" i="1"/>
  <c r="W75" i="1"/>
  <c r="V75" i="1"/>
  <c r="U75" i="1"/>
  <c r="T75" i="1"/>
  <c r="S75" i="1"/>
  <c r="R75" i="1"/>
  <c r="Q75" i="1"/>
  <c r="G75" i="1" s="1"/>
  <c r="P75" i="1"/>
  <c r="O75" i="1"/>
  <c r="N75" i="1"/>
  <c r="E75" i="1" s="1"/>
  <c r="M75" i="1"/>
  <c r="L75" i="1"/>
  <c r="K75" i="1"/>
  <c r="J75" i="1"/>
  <c r="I75" i="1"/>
  <c r="H75" i="1"/>
  <c r="M74" i="1"/>
  <c r="L74" i="1"/>
  <c r="K74" i="1"/>
  <c r="J74" i="1"/>
  <c r="I74" i="1"/>
  <c r="H74" i="1"/>
  <c r="G74" i="1"/>
  <c r="F74" i="1"/>
  <c r="E74" i="1"/>
  <c r="D74" i="1"/>
  <c r="M73" i="1"/>
  <c r="L73" i="1"/>
  <c r="K73" i="1"/>
  <c r="J73" i="1"/>
  <c r="I73" i="1"/>
  <c r="H73" i="1"/>
  <c r="G73" i="1"/>
  <c r="F73" i="1"/>
  <c r="E73" i="1"/>
  <c r="D73" i="1"/>
  <c r="M72" i="1"/>
  <c r="L72" i="1"/>
  <c r="K72" i="1"/>
  <c r="J72" i="1"/>
  <c r="R12" i="1" s="1"/>
  <c r="I72" i="1"/>
  <c r="H72" i="1"/>
  <c r="G72" i="1"/>
  <c r="F72" i="1"/>
  <c r="E72" i="1"/>
  <c r="D72" i="1"/>
  <c r="M71" i="1"/>
  <c r="L71" i="1"/>
  <c r="K71" i="1"/>
  <c r="J71" i="1"/>
  <c r="I71" i="1"/>
  <c r="H71" i="1"/>
  <c r="G71" i="1"/>
  <c r="F71" i="1"/>
  <c r="E71" i="1"/>
  <c r="D71" i="1"/>
  <c r="M70" i="1"/>
  <c r="L70" i="1"/>
  <c r="K70" i="1"/>
  <c r="J70" i="1"/>
  <c r="I70" i="1"/>
  <c r="H70" i="1"/>
  <c r="G70" i="1"/>
  <c r="F70" i="1"/>
  <c r="E70" i="1"/>
  <c r="D70" i="1"/>
  <c r="M69" i="1"/>
  <c r="L69" i="1"/>
  <c r="K69" i="1"/>
  <c r="J69" i="1"/>
  <c r="R13" i="1" s="1"/>
  <c r="I69" i="1"/>
  <c r="H69" i="1"/>
  <c r="G69" i="1"/>
  <c r="F69" i="1"/>
  <c r="E69" i="1"/>
  <c r="D69" i="1"/>
  <c r="M68" i="1"/>
  <c r="L68" i="1"/>
  <c r="K68" i="1"/>
  <c r="J68" i="1"/>
  <c r="I68" i="1"/>
  <c r="H68" i="1"/>
  <c r="G68" i="1"/>
  <c r="F68" i="1"/>
  <c r="E68" i="1"/>
  <c r="D68" i="1"/>
  <c r="M67" i="1"/>
  <c r="L67" i="1"/>
  <c r="K67" i="1"/>
  <c r="J67" i="1"/>
  <c r="I67" i="1"/>
  <c r="H67" i="1"/>
  <c r="G67" i="1"/>
  <c r="F67" i="1"/>
  <c r="E67" i="1"/>
  <c r="D67" i="1"/>
  <c r="M66" i="1"/>
  <c r="L66" i="1"/>
  <c r="K66" i="1"/>
  <c r="J66" i="1"/>
  <c r="I66" i="1"/>
  <c r="H66" i="1"/>
  <c r="G66" i="1"/>
  <c r="F66" i="1"/>
  <c r="E66" i="1"/>
  <c r="D66" i="1"/>
  <c r="AA63" i="1"/>
  <c r="Z63" i="1"/>
  <c r="L63" i="1" s="1"/>
  <c r="Y63" i="1"/>
  <c r="X63" i="1"/>
  <c r="W63" i="1"/>
  <c r="V63" i="1"/>
  <c r="U63" i="1"/>
  <c r="T63" i="1"/>
  <c r="S63" i="1"/>
  <c r="R63" i="1"/>
  <c r="Q63" i="1"/>
  <c r="P63" i="1"/>
  <c r="O63" i="1"/>
  <c r="N63" i="1"/>
  <c r="K63" i="1"/>
  <c r="J63" i="1"/>
  <c r="I63" i="1"/>
  <c r="H63" i="1"/>
  <c r="G63" i="1"/>
  <c r="F63" i="1"/>
  <c r="E63" i="1"/>
  <c r="D63" i="1"/>
  <c r="M62" i="1"/>
  <c r="L62" i="1"/>
  <c r="K62" i="1"/>
  <c r="J62" i="1"/>
  <c r="I62" i="1"/>
  <c r="H62" i="1"/>
  <c r="G62" i="1"/>
  <c r="F62" i="1"/>
  <c r="E62" i="1"/>
  <c r="D62" i="1"/>
  <c r="M61" i="1"/>
  <c r="L61" i="1"/>
  <c r="K61" i="1"/>
  <c r="J61" i="1"/>
  <c r="I61" i="1"/>
  <c r="H61" i="1"/>
  <c r="G61" i="1"/>
  <c r="F61" i="1"/>
  <c r="E61" i="1"/>
  <c r="D61" i="1"/>
  <c r="M60" i="1"/>
  <c r="L60" i="1"/>
  <c r="K60" i="1"/>
  <c r="J60" i="1"/>
  <c r="I60" i="1"/>
  <c r="H60" i="1"/>
  <c r="G60" i="1"/>
  <c r="F60" i="1"/>
  <c r="E60" i="1"/>
  <c r="D60" i="1"/>
  <c r="M59" i="1"/>
  <c r="L59" i="1"/>
  <c r="K59" i="1"/>
  <c r="J59" i="1"/>
  <c r="I59" i="1"/>
  <c r="H59" i="1"/>
  <c r="G59" i="1"/>
  <c r="F59" i="1"/>
  <c r="E59" i="1"/>
  <c r="D59" i="1"/>
  <c r="M58" i="1"/>
  <c r="L58" i="1"/>
  <c r="K58" i="1"/>
  <c r="J58" i="1"/>
  <c r="I58" i="1"/>
  <c r="H58" i="1"/>
  <c r="G58" i="1"/>
  <c r="F58" i="1"/>
  <c r="E58" i="1"/>
  <c r="D58" i="1"/>
  <c r="M57" i="1"/>
  <c r="L57" i="1"/>
  <c r="K57" i="1"/>
  <c r="J57" i="1"/>
  <c r="I57" i="1"/>
  <c r="H57" i="1"/>
  <c r="G57" i="1"/>
  <c r="F57" i="1"/>
  <c r="E57" i="1"/>
  <c r="D57" i="1"/>
  <c r="M56" i="1"/>
  <c r="L56" i="1"/>
  <c r="K56" i="1"/>
  <c r="J56" i="1"/>
  <c r="I56" i="1"/>
  <c r="H56" i="1"/>
  <c r="Q15" i="1" s="1"/>
  <c r="G56" i="1"/>
  <c r="F56" i="1"/>
  <c r="P15" i="1" s="1"/>
  <c r="E56" i="1"/>
  <c r="D56" i="1"/>
  <c r="O15" i="1" s="1"/>
  <c r="M55" i="1"/>
  <c r="L55" i="1"/>
  <c r="K55" i="1"/>
  <c r="J55" i="1"/>
  <c r="I55" i="1"/>
  <c r="H55" i="1"/>
  <c r="G55" i="1"/>
  <c r="F55" i="1"/>
  <c r="E55" i="1"/>
  <c r="D55" i="1"/>
  <c r="M54" i="1"/>
  <c r="L54" i="1"/>
  <c r="K54" i="1"/>
  <c r="J54" i="1"/>
  <c r="I54" i="1"/>
  <c r="H54" i="1"/>
  <c r="G54" i="1"/>
  <c r="F54" i="1"/>
  <c r="E54" i="1"/>
  <c r="D54" i="1"/>
  <c r="M53" i="1"/>
  <c r="L53" i="1"/>
  <c r="K53" i="1"/>
  <c r="J53" i="1"/>
  <c r="I53" i="1"/>
  <c r="H53" i="1"/>
  <c r="G53" i="1"/>
  <c r="F53" i="1"/>
  <c r="E53" i="1"/>
  <c r="D53" i="1"/>
  <c r="M52" i="1"/>
  <c r="L52" i="1"/>
  <c r="K52" i="1"/>
  <c r="J52" i="1"/>
  <c r="I52" i="1"/>
  <c r="H52" i="1"/>
  <c r="G52" i="1"/>
  <c r="F52" i="1"/>
  <c r="E52" i="1"/>
  <c r="D52" i="1"/>
  <c r="M51" i="1"/>
  <c r="L51" i="1"/>
  <c r="K51" i="1"/>
  <c r="J51" i="1"/>
  <c r="I51" i="1"/>
  <c r="H51" i="1"/>
  <c r="G51" i="1"/>
  <c r="F51" i="1"/>
  <c r="E51" i="1"/>
  <c r="D51" i="1"/>
  <c r="M50" i="1"/>
  <c r="L50" i="1"/>
  <c r="K50" i="1"/>
  <c r="J50" i="1"/>
  <c r="I50" i="1"/>
  <c r="H50" i="1"/>
  <c r="G50" i="1"/>
  <c r="F50" i="1"/>
  <c r="E50" i="1"/>
  <c r="D50" i="1"/>
  <c r="M49" i="1"/>
  <c r="L49" i="1"/>
  <c r="K49" i="1"/>
  <c r="J49" i="1"/>
  <c r="I49" i="1"/>
  <c r="H49" i="1"/>
  <c r="Q12" i="1" s="1"/>
  <c r="G49" i="1"/>
  <c r="F49" i="1"/>
  <c r="P12" i="1" s="1"/>
  <c r="E49" i="1"/>
  <c r="D49" i="1"/>
  <c r="M48" i="1"/>
  <c r="L48" i="1"/>
  <c r="K48" i="1"/>
  <c r="J48" i="1"/>
  <c r="I48" i="1"/>
  <c r="H48" i="1"/>
  <c r="G48" i="1"/>
  <c r="F48" i="1"/>
  <c r="E48" i="1"/>
  <c r="D48" i="1"/>
  <c r="M47" i="1"/>
  <c r="L47" i="1"/>
  <c r="K47" i="1"/>
  <c r="J47" i="1"/>
  <c r="I47" i="1"/>
  <c r="H47" i="1"/>
  <c r="G47" i="1"/>
  <c r="F47" i="1"/>
  <c r="E47" i="1"/>
  <c r="D47" i="1"/>
  <c r="M46" i="1"/>
  <c r="L46" i="1"/>
  <c r="K46" i="1"/>
  <c r="J46" i="1"/>
  <c r="I46" i="1"/>
  <c r="H46" i="1"/>
  <c r="G46" i="1"/>
  <c r="F46" i="1"/>
  <c r="E46" i="1"/>
  <c r="D46" i="1"/>
  <c r="M45" i="1"/>
  <c r="L45" i="1"/>
  <c r="K45" i="1"/>
  <c r="J45" i="1"/>
  <c r="I45" i="1"/>
  <c r="H45" i="1"/>
  <c r="G45" i="1"/>
  <c r="F45" i="1"/>
  <c r="E45" i="1"/>
  <c r="D45" i="1"/>
  <c r="M44" i="1"/>
  <c r="L44" i="1"/>
  <c r="K44" i="1"/>
  <c r="J44" i="1"/>
  <c r="I44" i="1"/>
  <c r="H44" i="1"/>
  <c r="G44" i="1"/>
  <c r="F44" i="1"/>
  <c r="E44" i="1"/>
  <c r="D44" i="1"/>
  <c r="M43" i="1"/>
  <c r="L43" i="1"/>
  <c r="K43" i="1"/>
  <c r="J43" i="1"/>
  <c r="I43" i="1"/>
  <c r="H43" i="1"/>
  <c r="G43" i="1"/>
  <c r="F43" i="1"/>
  <c r="E43" i="1"/>
  <c r="D43" i="1"/>
  <c r="K37" i="1"/>
  <c r="I37" i="1"/>
  <c r="G37" i="1"/>
  <c r="E37" i="1"/>
  <c r="C37" i="1"/>
  <c r="K36" i="1"/>
  <c r="I36" i="1"/>
  <c r="G36" i="1"/>
  <c r="E36" i="1"/>
  <c r="C36" i="1"/>
  <c r="K35" i="1"/>
  <c r="I35" i="1"/>
  <c r="G35" i="1"/>
  <c r="E35" i="1"/>
  <c r="C35" i="1"/>
  <c r="K34" i="1"/>
  <c r="I34" i="1"/>
  <c r="G34" i="1"/>
  <c r="E34" i="1"/>
  <c r="C34" i="1"/>
  <c r="K33" i="1"/>
  <c r="I33" i="1"/>
  <c r="G33" i="1"/>
  <c r="E33" i="1"/>
  <c r="C33" i="1"/>
  <c r="C32" i="1"/>
  <c r="K28" i="1"/>
  <c r="K32" i="1" s="1"/>
  <c r="I28" i="1"/>
  <c r="I32" i="1" s="1"/>
  <c r="G28" i="1"/>
  <c r="G32" i="1" s="1"/>
  <c r="E28" i="1"/>
  <c r="E32" i="1" s="1"/>
  <c r="C28" i="1"/>
  <c r="K17" i="1"/>
  <c r="I17" i="1"/>
  <c r="G17" i="1"/>
  <c r="E17" i="1"/>
  <c r="C17" i="1"/>
  <c r="O12" i="1"/>
  <c r="O16" i="1" s="1"/>
  <c r="K11" i="1"/>
  <c r="I11" i="1"/>
  <c r="G11" i="1"/>
  <c r="E11" i="1"/>
  <c r="C11" i="1"/>
  <c r="D117" i="1" l="1"/>
  <c r="E117" i="1"/>
  <c r="S16" i="1"/>
  <c r="R16" i="1"/>
  <c r="P16" i="1"/>
  <c r="Q16" i="1"/>
  <c r="H117" i="1"/>
  <c r="M63" i="1"/>
  <c r="H121" i="1"/>
  <c r="K117" i="1"/>
  <c r="K121" i="1"/>
  <c r="D111" i="1"/>
  <c r="L117" i="1"/>
  <c r="D120" i="1"/>
  <c r="L121" i="1"/>
  <c r="E111" i="1"/>
  <c r="G111" i="1"/>
  <c r="G120" i="1"/>
  <c r="D75" i="1"/>
  <c r="H111" i="1"/>
  <c r="H120" i="1"/>
  <c r="Q117" i="1"/>
  <c r="F75" i="1"/>
  <c r="J111" i="1"/>
  <c r="J120" i="1"/>
  <c r="G117" i="1" l="1"/>
  <c r="F117" i="1"/>
</calcChain>
</file>

<file path=xl/sharedStrings.xml><?xml version="1.0" encoding="utf-8"?>
<sst xmlns="http://schemas.openxmlformats.org/spreadsheetml/2006/main" count="291" uniqueCount="133">
  <si>
    <t>Simplified overview as shown in the maintext</t>
  </si>
  <si>
    <t>Compound</t>
  </si>
  <si>
    <t>Precursor</t>
  </si>
  <si>
    <t>pH 5.0 (R1-R3)</t>
  </si>
  <si>
    <t>pH 4.4 (R1-R3)</t>
  </si>
  <si>
    <t>pH 3.5 (R1-R3)</t>
  </si>
  <si>
    <t>pH 3.2 (R1-R3)</t>
  </si>
  <si>
    <t>pH 2.9 (R1-R2)</t>
  </si>
  <si>
    <t>Av. (%)</t>
  </si>
  <si>
    <t>St.dev (%)</t>
  </si>
  <si>
    <t>FAMEs</t>
  </si>
  <si>
    <r>
      <rPr>
        <i/>
        <sz val="11"/>
        <color theme="1"/>
        <rFont val="Calibri"/>
        <family val="2"/>
        <scheme val="minor"/>
      </rPr>
      <t xml:space="preserve">i. </t>
    </r>
    <r>
      <rPr>
        <sz val="11"/>
        <color theme="1"/>
        <rFont val="Calibri"/>
        <family val="2"/>
        <scheme val="minor"/>
      </rPr>
      <t>C15:0</t>
    </r>
  </si>
  <si>
    <t>leucine</t>
  </si>
  <si>
    <r>
      <rPr>
        <i/>
        <sz val="11"/>
        <color theme="1"/>
        <rFont val="Calibri"/>
        <family val="2"/>
        <scheme val="minor"/>
      </rPr>
      <t xml:space="preserve">i. </t>
    </r>
    <r>
      <rPr>
        <sz val="11"/>
        <color theme="1"/>
        <rFont val="Calibri"/>
        <family val="2"/>
        <scheme val="minor"/>
      </rPr>
      <t>C16:0</t>
    </r>
  </si>
  <si>
    <t>valine</t>
  </si>
  <si>
    <t>C16:0</t>
  </si>
  <si>
    <t>acetate</t>
  </si>
  <si>
    <r>
      <t>10-Me</t>
    </r>
    <r>
      <rPr>
        <i/>
        <sz val="11"/>
        <color theme="1"/>
        <rFont val="Calibri"/>
        <family val="2"/>
        <scheme val="minor"/>
      </rPr>
      <t xml:space="preserve"> i. </t>
    </r>
    <r>
      <rPr>
        <sz val="11"/>
        <color theme="1"/>
        <rFont val="Calibri"/>
        <family val="2"/>
        <scheme val="minor"/>
      </rPr>
      <t>C16:0</t>
    </r>
  </si>
  <si>
    <t>isoleucine</t>
  </si>
  <si>
    <r>
      <rPr>
        <i/>
        <sz val="11"/>
        <color theme="1"/>
        <rFont val="Calibri"/>
        <family val="2"/>
        <scheme val="minor"/>
      </rPr>
      <t xml:space="preserve">i. </t>
    </r>
    <r>
      <rPr>
        <sz val="11"/>
        <color theme="1"/>
        <rFont val="Calibri"/>
        <family val="2"/>
        <scheme val="minor"/>
      </rPr>
      <t>C17:0</t>
    </r>
  </si>
  <si>
    <r>
      <t>10-Me</t>
    </r>
    <r>
      <rPr>
        <i/>
        <sz val="11"/>
        <color theme="1"/>
        <rFont val="Calibri"/>
        <family val="2"/>
        <scheme val="minor"/>
      </rPr>
      <t xml:space="preserve"> i.</t>
    </r>
    <r>
      <rPr>
        <sz val="11"/>
        <color theme="1"/>
        <rFont val="Calibri"/>
        <family val="2"/>
        <scheme val="minor"/>
      </rPr>
      <t xml:space="preserve"> C17:0</t>
    </r>
  </si>
  <si>
    <t>Sum</t>
  </si>
  <si>
    <t>Fatty acid precursors</t>
  </si>
  <si>
    <t>pH 5.0</t>
  </si>
  <si>
    <t>pH 4.4</t>
  </si>
  <si>
    <t>pH 3.5</t>
  </si>
  <si>
    <t>pH 3.2</t>
  </si>
  <si>
    <t>pH 2.9</t>
  </si>
  <si>
    <t>Dimethylacetals</t>
  </si>
  <si>
    <r>
      <rPr>
        <i/>
        <sz val="11"/>
        <color theme="1"/>
        <rFont val="Calibri"/>
        <family val="2"/>
        <scheme val="minor"/>
      </rPr>
      <t>i.</t>
    </r>
    <r>
      <rPr>
        <sz val="11"/>
        <color theme="1"/>
        <rFont val="Calibri"/>
        <family val="2"/>
        <scheme val="minor"/>
      </rPr>
      <t xml:space="preserve"> C15:0</t>
    </r>
  </si>
  <si>
    <t>-</t>
  </si>
  <si>
    <r>
      <rPr>
        <i/>
        <sz val="11"/>
        <color theme="1"/>
        <rFont val="Calibri"/>
        <family val="2"/>
        <scheme val="minor"/>
      </rPr>
      <t>i.</t>
    </r>
    <r>
      <rPr>
        <sz val="11"/>
        <color theme="1"/>
        <rFont val="Calibri"/>
        <family val="2"/>
        <scheme val="minor"/>
      </rPr>
      <t xml:space="preserve"> C16:0</t>
    </r>
  </si>
  <si>
    <r>
      <t>10-Me</t>
    </r>
    <r>
      <rPr>
        <i/>
        <sz val="11"/>
        <color theme="1"/>
        <rFont val="Calibri"/>
        <family val="2"/>
        <scheme val="minor"/>
      </rPr>
      <t xml:space="preserve"> i. </t>
    </r>
    <r>
      <rPr>
        <sz val="11"/>
        <color theme="1"/>
        <rFont val="Calibri"/>
        <family val="2"/>
        <scheme val="minor"/>
      </rPr>
      <t>C17:0</t>
    </r>
  </si>
  <si>
    <t>Sum*</t>
  </si>
  <si>
    <t>* precursor of the C30:0 Dialkyl Glycerol Ether is unknown</t>
  </si>
  <si>
    <t>β-OH FAMEs</t>
  </si>
  <si>
    <t xml:space="preserve">Sum </t>
  </si>
  <si>
    <t>Monoalkyl Glycerol Ethers</t>
  </si>
  <si>
    <r>
      <t>10-Me</t>
    </r>
    <r>
      <rPr>
        <i/>
        <sz val="11"/>
        <color theme="1"/>
        <rFont val="Calibri"/>
        <family val="2"/>
        <scheme val="minor"/>
      </rPr>
      <t xml:space="preserve"> i.</t>
    </r>
    <r>
      <rPr>
        <sz val="11"/>
        <color theme="1"/>
        <rFont val="Calibri"/>
        <family val="2"/>
        <scheme val="minor"/>
      </rPr>
      <t xml:space="preserve"> C16:0</t>
    </r>
  </si>
  <si>
    <t>10-Me C16:0</t>
  </si>
  <si>
    <r>
      <t xml:space="preserve">10-Me </t>
    </r>
    <r>
      <rPr>
        <i/>
        <sz val="11"/>
        <color theme="1"/>
        <rFont val="Calibri"/>
        <family val="2"/>
        <scheme val="minor"/>
      </rPr>
      <t xml:space="preserve">i. </t>
    </r>
    <r>
      <rPr>
        <sz val="11"/>
        <color theme="1"/>
        <rFont val="Calibri"/>
        <family val="2"/>
        <scheme val="minor"/>
      </rPr>
      <t>C17:0</t>
    </r>
  </si>
  <si>
    <t>Dialkyl Glycerol Ethers</t>
  </si>
  <si>
    <t>C30:0*</t>
  </si>
  <si>
    <t>Sum Total Core Lipids</t>
  </si>
  <si>
    <t>Ether</t>
  </si>
  <si>
    <t xml:space="preserve">Unsaturated </t>
  </si>
  <si>
    <t>Straight chain</t>
  </si>
  <si>
    <r>
      <rPr>
        <i/>
        <sz val="11"/>
        <color theme="1"/>
        <rFont val="Calibri"/>
        <family val="2"/>
        <scheme val="minor"/>
      </rPr>
      <t xml:space="preserve">i. </t>
    </r>
    <r>
      <rPr>
        <sz val="11"/>
        <color theme="1"/>
        <rFont val="Calibri"/>
        <family val="2"/>
        <scheme val="minor"/>
      </rPr>
      <t xml:space="preserve">&amp; </t>
    </r>
    <r>
      <rPr>
        <i/>
        <sz val="11"/>
        <color theme="1"/>
        <rFont val="Calibri"/>
        <family val="2"/>
        <scheme val="minor"/>
      </rPr>
      <t>a.i.</t>
    </r>
  </si>
  <si>
    <t>10-methyl straight chain</t>
  </si>
  <si>
    <r>
      <t xml:space="preserve">9 + 10-Methyl </t>
    </r>
    <r>
      <rPr>
        <i/>
        <sz val="11"/>
        <color theme="1"/>
        <rFont val="Calibri"/>
        <family val="2"/>
        <scheme val="minor"/>
      </rPr>
      <t>i. &amp; a.i.</t>
    </r>
  </si>
  <si>
    <t>R.time (min)</t>
  </si>
  <si>
    <t>pH 5.0 R3</t>
  </si>
  <si>
    <t>pH 5.0 R2</t>
  </si>
  <si>
    <t>pH 5.0 R1</t>
  </si>
  <si>
    <t>pH 4.4 R3</t>
  </si>
  <si>
    <t>pH 4.4 R2</t>
  </si>
  <si>
    <t>pH 4.4 R1</t>
  </si>
  <si>
    <t>pH 3.5 R3</t>
  </si>
  <si>
    <t>pH 3.5 R2</t>
  </si>
  <si>
    <t>pH 3.5 R1</t>
  </si>
  <si>
    <t>pH 3.2 R3</t>
  </si>
  <si>
    <t>pH 3.2 R2</t>
  </si>
  <si>
    <t>pH 3.2 R1</t>
  </si>
  <si>
    <t>pH 2.9 R2</t>
  </si>
  <si>
    <t>pH 2.9 R1</t>
  </si>
  <si>
    <t>Average (%)</t>
  </si>
  <si>
    <t>Average</t>
  </si>
  <si>
    <t>St.dev</t>
  </si>
  <si>
    <t>Rel. (%)</t>
  </si>
  <si>
    <t>i. C14:0</t>
  </si>
  <si>
    <t>C14:0</t>
  </si>
  <si>
    <t>i. C15:0</t>
  </si>
  <si>
    <t>a.i. C15:0</t>
  </si>
  <si>
    <t>C15:0</t>
  </si>
  <si>
    <t>10-Me i. C15:0</t>
  </si>
  <si>
    <t>10-Me C15:0</t>
  </si>
  <si>
    <t>i. C16:0</t>
  </si>
  <si>
    <t>10-Me i. C16:0</t>
  </si>
  <si>
    <t>i. C17:1</t>
  </si>
  <si>
    <t>i. C17:0</t>
  </si>
  <si>
    <t>a.i. C17:0</t>
  </si>
  <si>
    <t>C17:0</t>
  </si>
  <si>
    <t>10-Me i. C17:0</t>
  </si>
  <si>
    <t>10-Me C17:0</t>
  </si>
  <si>
    <t>i. C18:0</t>
  </si>
  <si>
    <t>C18:0</t>
  </si>
  <si>
    <t>9-Me i. C18:0</t>
  </si>
  <si>
    <t>i. C15:0 DMA</t>
  </si>
  <si>
    <t>i. C16:0 DMA</t>
  </si>
  <si>
    <t>C16:0 DMA</t>
  </si>
  <si>
    <t>10-Me i. C16:0 DMA</t>
  </si>
  <si>
    <t>i. C17:0 DMA</t>
  </si>
  <si>
    <t>a.i. C17:0 DMA</t>
  </si>
  <si>
    <t>C17:0 DMA</t>
  </si>
  <si>
    <t>10-Me i. C17:0 DMA</t>
  </si>
  <si>
    <t>i. C18:1 DMA</t>
  </si>
  <si>
    <t>i. β-OH C14:0</t>
  </si>
  <si>
    <t>i. β-OH C15:0</t>
  </si>
  <si>
    <t>10-Me β-OH C15:0</t>
  </si>
  <si>
    <t>i. β-OH C16:0</t>
  </si>
  <si>
    <t>β-OH C16:0</t>
  </si>
  <si>
    <t>i. β-OH C17:1</t>
  </si>
  <si>
    <t>i. β-OH C17:0</t>
  </si>
  <si>
    <t>a.i. β-OH C17:0</t>
  </si>
  <si>
    <t>i. C15:0 1-MGE</t>
  </si>
  <si>
    <t>C15:0 1-MGE</t>
  </si>
  <si>
    <t>10-Me i. C15:0 1-MGE</t>
  </si>
  <si>
    <t>10-Me C15:0 1-MGE</t>
  </si>
  <si>
    <t>i. C16:0 1-MGE</t>
  </si>
  <si>
    <t>C16:0 1-MGE</t>
  </si>
  <si>
    <t>10-Me i. C16:0 1-MGE</t>
  </si>
  <si>
    <t>i. C17:1 1-MGE</t>
  </si>
  <si>
    <t>10-Me C16:0 1-MGE</t>
  </si>
  <si>
    <t>Me-C16:0 1-MGE</t>
  </si>
  <si>
    <t>10-Me i.C17:1 1-MGE</t>
  </si>
  <si>
    <t>i. C17:0 1-MGE</t>
  </si>
  <si>
    <t>a.i. C17:0 1-MGE</t>
  </si>
  <si>
    <t>C17:1 1-MGE</t>
  </si>
  <si>
    <t>C17:0 1-MGE</t>
  </si>
  <si>
    <t>10-Me i. C17:0 1-MGE</t>
  </si>
  <si>
    <t>10-Me C17:0 1-MGE</t>
  </si>
  <si>
    <t>i. C18:1 1-MGE</t>
  </si>
  <si>
    <t>i. C18:0 1-MGE</t>
  </si>
  <si>
    <t>C18:1 1-MGE</t>
  </si>
  <si>
    <t>9-Me i. C18:0 1-MGE</t>
  </si>
  <si>
    <t>C18:0 1-MGE</t>
  </si>
  <si>
    <t>Total Core Lipids</t>
  </si>
  <si>
    <t>Sum Ethers</t>
  </si>
  <si>
    <t xml:space="preserve">Sum unsaturated </t>
  </si>
  <si>
    <t>Sum straight chain</t>
  </si>
  <si>
    <t>Sum iso &amp; anteiso</t>
  </si>
  <si>
    <t>Sum 10-methyl straight chain</t>
  </si>
  <si>
    <t>Sum 9 + 10-Methyl iso &amp; anteis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4"/>
      <color theme="1"/>
      <name val="Calibri Light"/>
      <family val="2"/>
      <scheme val="major"/>
    </font>
  </fonts>
  <fills count="8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6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 style="thin">
        <color indexed="64"/>
      </right>
      <top/>
      <bottom style="double">
        <color indexed="64"/>
      </bottom>
      <diagonal/>
    </border>
    <border>
      <left style="medium">
        <color indexed="64"/>
      </left>
      <right/>
      <top/>
      <bottom style="double">
        <color indexed="64"/>
      </bottom>
      <diagonal/>
    </border>
    <border>
      <left style="thin">
        <color indexed="64"/>
      </left>
      <right style="medium">
        <color indexed="64"/>
      </right>
      <top/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 style="medium">
        <color indexed="64"/>
      </left>
      <right style="medium">
        <color indexed="64"/>
      </right>
      <top style="double">
        <color indexed="64"/>
      </top>
      <bottom style="double">
        <color indexed="64"/>
      </bottom>
      <diagonal/>
    </border>
    <border>
      <left/>
      <right style="medium">
        <color indexed="64"/>
      </right>
      <top style="double">
        <color indexed="64"/>
      </top>
      <bottom style="double">
        <color indexed="64"/>
      </bottom>
      <diagonal/>
    </border>
    <border>
      <left style="medium">
        <color indexed="64"/>
      </left>
      <right/>
      <top style="double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double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 style="double">
        <color indexed="64"/>
      </top>
      <bottom style="double">
        <color indexed="64"/>
      </bottom>
      <diagonal/>
    </border>
    <border>
      <left style="thin">
        <color indexed="64"/>
      </left>
      <right/>
      <top style="double">
        <color indexed="64"/>
      </top>
      <bottom style="double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double">
        <color indexed="64"/>
      </top>
      <bottom style="thin">
        <color indexed="64"/>
      </bottom>
      <diagonal/>
    </border>
    <border>
      <left/>
      <right style="medium">
        <color indexed="64"/>
      </right>
      <top style="double">
        <color indexed="64"/>
      </top>
      <bottom style="thin">
        <color indexed="64"/>
      </bottom>
      <diagonal/>
    </border>
    <border>
      <left style="medium">
        <color indexed="64"/>
      </left>
      <right/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double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/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double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double">
        <color indexed="64"/>
      </top>
      <bottom/>
      <diagonal/>
    </border>
    <border>
      <left/>
      <right style="thin">
        <color indexed="64"/>
      </right>
      <top style="double">
        <color indexed="64"/>
      </top>
      <bottom style="double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69">
    <xf numFmtId="0" fontId="0" fillId="0" borderId="0" xfId="0"/>
    <xf numFmtId="0" fontId="1" fillId="0" borderId="0" xfId="0" applyFont="1" applyAlignment="1">
      <alignment horizontal="left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/>
    </xf>
    <xf numFmtId="0" fontId="3" fillId="3" borderId="4" xfId="0" applyFont="1" applyFill="1" applyBorder="1" applyAlignment="1">
      <alignment horizontal="center" vertical="center"/>
    </xf>
    <xf numFmtId="0" fontId="3" fillId="4" borderId="3" xfId="0" applyFont="1" applyFill="1" applyBorder="1" applyAlignment="1">
      <alignment horizontal="center" vertical="center"/>
    </xf>
    <xf numFmtId="0" fontId="3" fillId="4" borderId="4" xfId="0" applyFont="1" applyFill="1" applyBorder="1" applyAlignment="1">
      <alignment horizontal="center" vertical="center"/>
    </xf>
    <xf numFmtId="0" fontId="3" fillId="5" borderId="3" xfId="0" applyFont="1" applyFill="1" applyBorder="1" applyAlignment="1">
      <alignment horizontal="center" vertical="center"/>
    </xf>
    <xf numFmtId="0" fontId="3" fillId="5" borderId="4" xfId="0" applyFont="1" applyFill="1" applyBorder="1" applyAlignment="1">
      <alignment horizontal="center" vertical="center"/>
    </xf>
    <xf numFmtId="0" fontId="3" fillId="6" borderId="3" xfId="0" applyFont="1" applyFill="1" applyBorder="1" applyAlignment="1">
      <alignment horizontal="center" vertical="center"/>
    </xf>
    <xf numFmtId="0" fontId="3" fillId="6" borderId="4" xfId="0" applyFont="1" applyFill="1" applyBorder="1" applyAlignment="1">
      <alignment horizontal="center" vertical="center"/>
    </xf>
    <xf numFmtId="0" fontId="3" fillId="7" borderId="3" xfId="0" applyFont="1" applyFill="1" applyBorder="1" applyAlignment="1">
      <alignment horizontal="center" vertical="center"/>
    </xf>
    <xf numFmtId="0" fontId="3" fillId="7" borderId="4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4" fillId="2" borderId="6" xfId="0" applyFont="1" applyFill="1" applyBorder="1" applyAlignment="1">
      <alignment horizontal="center" vertical="center"/>
    </xf>
    <xf numFmtId="0" fontId="3" fillId="3" borderId="7" xfId="0" applyFont="1" applyFill="1" applyBorder="1" applyAlignment="1">
      <alignment horizontal="center" vertical="center"/>
    </xf>
    <xf numFmtId="0" fontId="3" fillId="3" borderId="6" xfId="0" applyFont="1" applyFill="1" applyBorder="1" applyAlignment="1">
      <alignment horizontal="center" vertical="center"/>
    </xf>
    <xf numFmtId="0" fontId="3" fillId="4" borderId="8" xfId="0" applyFont="1" applyFill="1" applyBorder="1" applyAlignment="1">
      <alignment horizontal="center" vertical="center"/>
    </xf>
    <xf numFmtId="0" fontId="3" fillId="4" borderId="9" xfId="0" applyFont="1" applyFill="1" applyBorder="1" applyAlignment="1">
      <alignment horizontal="center" vertical="center"/>
    </xf>
    <xf numFmtId="0" fontId="3" fillId="5" borderId="8" xfId="0" applyFont="1" applyFill="1" applyBorder="1" applyAlignment="1">
      <alignment horizontal="center" vertical="center"/>
    </xf>
    <xf numFmtId="0" fontId="3" fillId="5" borderId="9" xfId="0" applyFont="1" applyFill="1" applyBorder="1" applyAlignment="1">
      <alignment horizontal="center" vertical="center"/>
    </xf>
    <xf numFmtId="0" fontId="3" fillId="6" borderId="7" xfId="0" applyFont="1" applyFill="1" applyBorder="1" applyAlignment="1">
      <alignment horizontal="center" vertical="center"/>
    </xf>
    <xf numFmtId="0" fontId="3" fillId="6" borderId="10" xfId="0" applyFont="1" applyFill="1" applyBorder="1" applyAlignment="1">
      <alignment horizontal="center" vertical="center"/>
    </xf>
    <xf numFmtId="0" fontId="3" fillId="7" borderId="7" xfId="0" applyFont="1" applyFill="1" applyBorder="1" applyAlignment="1">
      <alignment horizontal="center" vertical="center"/>
    </xf>
    <xf numFmtId="0" fontId="3" fillId="7" borderId="9" xfId="0" applyFont="1" applyFill="1" applyBorder="1" applyAlignment="1">
      <alignment horizontal="center" vertical="center"/>
    </xf>
    <xf numFmtId="0" fontId="4" fillId="2" borderId="11" xfId="0" applyFont="1" applyFill="1" applyBorder="1" applyAlignment="1">
      <alignment horizontal="center" vertical="center"/>
    </xf>
    <xf numFmtId="0" fontId="4" fillId="2" borderId="12" xfId="0" applyFont="1" applyFill="1" applyBorder="1" applyAlignment="1">
      <alignment horizontal="center" vertical="center"/>
    </xf>
    <xf numFmtId="0" fontId="4" fillId="3" borderId="13" xfId="0" applyFont="1" applyFill="1" applyBorder="1" applyAlignment="1">
      <alignment horizontal="center" vertical="center"/>
    </xf>
    <xf numFmtId="0" fontId="4" fillId="3" borderId="14" xfId="0" applyFont="1" applyFill="1" applyBorder="1" applyAlignment="1">
      <alignment horizontal="center" vertical="center"/>
    </xf>
    <xf numFmtId="0" fontId="4" fillId="4" borderId="13" xfId="0" applyFont="1" applyFill="1" applyBorder="1" applyAlignment="1">
      <alignment horizontal="center" vertical="center"/>
    </xf>
    <xf numFmtId="0" fontId="4" fillId="4" borderId="14" xfId="0" applyFont="1" applyFill="1" applyBorder="1" applyAlignment="1">
      <alignment horizontal="center" vertical="center"/>
    </xf>
    <xf numFmtId="0" fontId="4" fillId="5" borderId="13" xfId="0" applyFont="1" applyFill="1" applyBorder="1" applyAlignment="1">
      <alignment horizontal="center" vertical="center"/>
    </xf>
    <xf numFmtId="0" fontId="4" fillId="5" borderId="14" xfId="0" applyFont="1" applyFill="1" applyBorder="1" applyAlignment="1">
      <alignment horizontal="center" vertical="center"/>
    </xf>
    <xf numFmtId="0" fontId="4" fillId="6" borderId="15" xfId="0" applyFont="1" applyFill="1" applyBorder="1" applyAlignment="1">
      <alignment horizontal="center" vertical="center"/>
    </xf>
    <xf numFmtId="0" fontId="4" fillId="6" borderId="16" xfId="0" applyFont="1" applyFill="1" applyBorder="1" applyAlignment="1">
      <alignment horizontal="center" vertical="center"/>
    </xf>
    <xf numFmtId="0" fontId="4" fillId="7" borderId="15" xfId="0" applyFont="1" applyFill="1" applyBorder="1" applyAlignment="1">
      <alignment horizontal="center" vertical="center"/>
    </xf>
    <xf numFmtId="0" fontId="4" fillId="7" borderId="14" xfId="0" applyFont="1" applyFill="1" applyBorder="1" applyAlignment="1">
      <alignment horizontal="center" vertical="center"/>
    </xf>
    <xf numFmtId="0" fontId="0" fillId="2" borderId="17" xfId="0" applyFill="1" applyBorder="1" applyAlignment="1">
      <alignment horizontal="center" vertical="center"/>
    </xf>
    <xf numFmtId="164" fontId="0" fillId="2" borderId="18" xfId="0" applyNumberFormat="1" applyFill="1" applyBorder="1" applyAlignment="1">
      <alignment horizontal="center" vertical="center"/>
    </xf>
    <xf numFmtId="164" fontId="1" fillId="3" borderId="19" xfId="0" applyNumberFormat="1" applyFont="1" applyFill="1" applyBorder="1" applyAlignment="1">
      <alignment horizontal="center" vertical="center"/>
    </xf>
    <xf numFmtId="164" fontId="0" fillId="3" borderId="20" xfId="0" applyNumberFormat="1" applyFill="1" applyBorder="1" applyAlignment="1">
      <alignment horizontal="center" vertical="center"/>
    </xf>
    <xf numFmtId="164" fontId="1" fillId="4" borderId="19" xfId="0" applyNumberFormat="1" applyFont="1" applyFill="1" applyBorder="1" applyAlignment="1">
      <alignment horizontal="center" vertical="center"/>
    </xf>
    <xf numFmtId="164" fontId="0" fillId="4" borderId="20" xfId="0" applyNumberFormat="1" applyFill="1" applyBorder="1" applyAlignment="1">
      <alignment horizontal="center" vertical="center"/>
    </xf>
    <xf numFmtId="164" fontId="1" fillId="5" borderId="19" xfId="0" applyNumberFormat="1" applyFont="1" applyFill="1" applyBorder="1" applyAlignment="1">
      <alignment horizontal="center" vertical="center"/>
    </xf>
    <xf numFmtId="164" fontId="0" fillId="5" borderId="20" xfId="0" applyNumberFormat="1" applyFill="1" applyBorder="1" applyAlignment="1">
      <alignment horizontal="center" vertical="center"/>
    </xf>
    <xf numFmtId="164" fontId="1" fillId="6" borderId="21" xfId="0" applyNumberFormat="1" applyFont="1" applyFill="1" applyBorder="1" applyAlignment="1">
      <alignment horizontal="center" vertical="center"/>
    </xf>
    <xf numFmtId="164" fontId="0" fillId="6" borderId="22" xfId="0" applyNumberFormat="1" applyFill="1" applyBorder="1" applyAlignment="1">
      <alignment horizontal="center" vertical="center"/>
    </xf>
    <xf numFmtId="164" fontId="1" fillId="7" borderId="21" xfId="0" applyNumberFormat="1" applyFont="1" applyFill="1" applyBorder="1" applyAlignment="1">
      <alignment horizontal="center" vertical="center"/>
    </xf>
    <xf numFmtId="164" fontId="0" fillId="7" borderId="20" xfId="0" applyNumberFormat="1" applyFill="1" applyBorder="1" applyAlignment="1">
      <alignment horizontal="center" vertical="center"/>
    </xf>
    <xf numFmtId="164" fontId="0" fillId="3" borderId="19" xfId="0" applyNumberFormat="1" applyFill="1" applyBorder="1" applyAlignment="1">
      <alignment horizontal="center" vertical="center"/>
    </xf>
    <xf numFmtId="164" fontId="0" fillId="4" borderId="19" xfId="0" applyNumberFormat="1" applyFill="1" applyBorder="1" applyAlignment="1">
      <alignment horizontal="center" vertical="center"/>
    </xf>
    <xf numFmtId="164" fontId="0" fillId="5" borderId="19" xfId="0" applyNumberFormat="1" applyFill="1" applyBorder="1" applyAlignment="1">
      <alignment horizontal="center" vertical="center"/>
    </xf>
    <xf numFmtId="164" fontId="0" fillId="6" borderId="21" xfId="0" applyNumberFormat="1" applyFill="1" applyBorder="1" applyAlignment="1">
      <alignment horizontal="center" vertical="center"/>
    </xf>
    <xf numFmtId="164" fontId="0" fillId="7" borderId="21" xfId="0" applyNumberFormat="1" applyFill="1" applyBorder="1" applyAlignment="1">
      <alignment horizontal="center" vertical="center"/>
    </xf>
    <xf numFmtId="0" fontId="0" fillId="2" borderId="23" xfId="0" applyFill="1" applyBorder="1" applyAlignment="1">
      <alignment horizontal="center" vertical="center"/>
    </xf>
    <xf numFmtId="164" fontId="0" fillId="2" borderId="24" xfId="0" applyNumberFormat="1" applyFill="1" applyBorder="1" applyAlignment="1">
      <alignment horizontal="center" vertical="center"/>
    </xf>
    <xf numFmtId="164" fontId="0" fillId="3" borderId="25" xfId="0" applyNumberFormat="1" applyFill="1" applyBorder="1" applyAlignment="1">
      <alignment horizontal="center" vertical="center"/>
    </xf>
    <xf numFmtId="164" fontId="0" fillId="3" borderId="26" xfId="0" applyNumberFormat="1" applyFill="1" applyBorder="1" applyAlignment="1">
      <alignment horizontal="center" vertical="center"/>
    </xf>
    <xf numFmtId="164" fontId="0" fillId="4" borderId="25" xfId="0" applyNumberFormat="1" applyFill="1" applyBorder="1" applyAlignment="1">
      <alignment horizontal="center" vertical="center"/>
    </xf>
    <xf numFmtId="164" fontId="0" fillId="4" borderId="26" xfId="0" applyNumberFormat="1" applyFill="1" applyBorder="1" applyAlignment="1">
      <alignment horizontal="center" vertical="center"/>
    </xf>
    <xf numFmtId="164" fontId="0" fillId="5" borderId="25" xfId="0" applyNumberFormat="1" applyFill="1" applyBorder="1" applyAlignment="1">
      <alignment horizontal="center" vertical="center"/>
    </xf>
    <xf numFmtId="164" fontId="0" fillId="5" borderId="26" xfId="0" applyNumberFormat="1" applyFill="1" applyBorder="1" applyAlignment="1">
      <alignment horizontal="center" vertical="center"/>
    </xf>
    <xf numFmtId="164" fontId="0" fillId="6" borderId="27" xfId="0" applyNumberFormat="1" applyFill="1" applyBorder="1" applyAlignment="1">
      <alignment horizontal="center" vertical="center"/>
    </xf>
    <xf numFmtId="164" fontId="0" fillId="6" borderId="28" xfId="0" applyNumberFormat="1" applyFill="1" applyBorder="1" applyAlignment="1">
      <alignment horizontal="center" vertical="center"/>
    </xf>
    <xf numFmtId="164" fontId="0" fillId="7" borderId="27" xfId="0" applyNumberFormat="1" applyFill="1" applyBorder="1" applyAlignment="1">
      <alignment horizontal="center" vertical="center"/>
    </xf>
    <xf numFmtId="164" fontId="0" fillId="7" borderId="26" xfId="0" applyNumberFormat="1" applyFill="1" applyBorder="1" applyAlignment="1">
      <alignment horizontal="center" vertical="center"/>
    </xf>
    <xf numFmtId="0" fontId="1" fillId="2" borderId="17" xfId="0" applyFont="1" applyFill="1" applyBorder="1" applyAlignment="1">
      <alignment horizontal="center" vertical="center"/>
    </xf>
    <xf numFmtId="164" fontId="1" fillId="3" borderId="20" xfId="0" applyNumberFormat="1" applyFont="1" applyFill="1" applyBorder="1" applyAlignment="1">
      <alignment horizontal="center" vertical="center"/>
    </xf>
    <xf numFmtId="164" fontId="1" fillId="4" borderId="20" xfId="0" applyNumberFormat="1" applyFont="1" applyFill="1" applyBorder="1" applyAlignment="1">
      <alignment horizontal="center" vertical="center"/>
    </xf>
    <xf numFmtId="164" fontId="1" fillId="5" borderId="20" xfId="0" applyNumberFormat="1" applyFont="1" applyFill="1" applyBorder="1" applyAlignment="1">
      <alignment horizontal="center" vertical="center"/>
    </xf>
    <xf numFmtId="164" fontId="1" fillId="6" borderId="22" xfId="0" applyNumberFormat="1" applyFont="1" applyFill="1" applyBorder="1" applyAlignment="1">
      <alignment horizontal="center" vertical="center"/>
    </xf>
    <xf numFmtId="164" fontId="1" fillId="7" borderId="20" xfId="0" applyNumberFormat="1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29" xfId="0" applyFont="1" applyBorder="1" applyAlignment="1">
      <alignment horizontal="center"/>
    </xf>
    <xf numFmtId="0" fontId="1" fillId="0" borderId="30" xfId="0" applyFont="1" applyBorder="1" applyAlignment="1">
      <alignment horizontal="center"/>
    </xf>
    <xf numFmtId="164" fontId="0" fillId="2" borderId="12" xfId="0" applyNumberFormat="1" applyFill="1" applyBorder="1" applyAlignment="1">
      <alignment horizontal="center" vertical="center"/>
    </xf>
    <xf numFmtId="164" fontId="0" fillId="3" borderId="13" xfId="0" applyNumberFormat="1" applyFill="1" applyBorder="1" applyAlignment="1">
      <alignment horizontal="center" vertical="center"/>
    </xf>
    <xf numFmtId="164" fontId="0" fillId="3" borderId="14" xfId="0" applyNumberFormat="1" applyFill="1" applyBorder="1" applyAlignment="1">
      <alignment horizontal="center" vertical="center"/>
    </xf>
    <xf numFmtId="164" fontId="0" fillId="4" borderId="13" xfId="0" applyNumberFormat="1" applyFill="1" applyBorder="1" applyAlignment="1">
      <alignment horizontal="center" vertical="center"/>
    </xf>
    <xf numFmtId="164" fontId="0" fillId="4" borderId="14" xfId="0" applyNumberFormat="1" applyFill="1" applyBorder="1" applyAlignment="1">
      <alignment horizontal="center" vertical="center"/>
    </xf>
    <xf numFmtId="164" fontId="0" fillId="5" borderId="13" xfId="0" applyNumberFormat="1" applyFill="1" applyBorder="1" applyAlignment="1">
      <alignment horizontal="center" vertical="center"/>
    </xf>
    <xf numFmtId="164" fontId="0" fillId="5" borderId="14" xfId="0" applyNumberFormat="1" applyFill="1" applyBorder="1" applyAlignment="1">
      <alignment horizontal="center" vertical="center"/>
    </xf>
    <xf numFmtId="164" fontId="0" fillId="6" borderId="15" xfId="0" applyNumberFormat="1" applyFill="1" applyBorder="1" applyAlignment="1">
      <alignment horizontal="center" vertical="center"/>
    </xf>
    <xf numFmtId="164" fontId="0" fillId="6" borderId="16" xfId="0" applyNumberFormat="1" applyFill="1" applyBorder="1" applyAlignment="1">
      <alignment horizontal="center" vertical="center"/>
    </xf>
    <xf numFmtId="164" fontId="0" fillId="7" borderId="15" xfId="0" applyNumberFormat="1" applyFill="1" applyBorder="1" applyAlignment="1">
      <alignment horizontal="center" vertical="center"/>
    </xf>
    <xf numFmtId="164" fontId="0" fillId="7" borderId="14" xfId="0" applyNumberFormat="1" applyFill="1" applyBorder="1" applyAlignment="1">
      <alignment horizontal="center" vertical="center"/>
    </xf>
    <xf numFmtId="0" fontId="0" fillId="0" borderId="31" xfId="0" applyBorder="1" applyAlignment="1">
      <alignment horizontal="center"/>
    </xf>
    <xf numFmtId="164" fontId="0" fillId="0" borderId="32" xfId="0" applyNumberFormat="1" applyBorder="1" applyAlignment="1">
      <alignment horizontal="center"/>
    </xf>
    <xf numFmtId="0" fontId="0" fillId="0" borderId="33" xfId="0" applyBorder="1" applyAlignment="1">
      <alignment horizontal="center"/>
    </xf>
    <xf numFmtId="164" fontId="0" fillId="0" borderId="34" xfId="0" applyNumberFormat="1" applyBorder="1" applyAlignment="1">
      <alignment horizontal="center"/>
    </xf>
    <xf numFmtId="0" fontId="0" fillId="0" borderId="35" xfId="0" applyBorder="1" applyAlignment="1">
      <alignment horizontal="center"/>
    </xf>
    <xf numFmtId="164" fontId="0" fillId="0" borderId="36" xfId="0" applyNumberFormat="1" applyBorder="1" applyAlignment="1">
      <alignment horizontal="center"/>
    </xf>
    <xf numFmtId="0" fontId="0" fillId="0" borderId="37" xfId="0" applyBorder="1" applyAlignment="1">
      <alignment horizontal="center"/>
    </xf>
    <xf numFmtId="164" fontId="0" fillId="0" borderId="4" xfId="0" applyNumberFormat="1" applyBorder="1" applyAlignment="1">
      <alignment horizontal="center"/>
    </xf>
    <xf numFmtId="0" fontId="1" fillId="0" borderId="0" xfId="0" applyFont="1" applyAlignment="1">
      <alignment horizontal="left"/>
    </xf>
    <xf numFmtId="0" fontId="6" fillId="2" borderId="11" xfId="0" applyFont="1" applyFill="1" applyBorder="1" applyAlignment="1">
      <alignment horizontal="center" vertical="center"/>
    </xf>
    <xf numFmtId="0" fontId="1" fillId="2" borderId="38" xfId="0" applyFont="1" applyFill="1" applyBorder="1" applyAlignment="1">
      <alignment horizontal="center" vertical="center"/>
    </xf>
    <xf numFmtId="164" fontId="0" fillId="2" borderId="39" xfId="0" applyNumberFormat="1" applyFill="1" applyBorder="1" applyAlignment="1">
      <alignment horizontal="center" vertical="center"/>
    </xf>
    <xf numFmtId="164" fontId="1" fillId="3" borderId="40" xfId="0" applyNumberFormat="1" applyFont="1" applyFill="1" applyBorder="1" applyAlignment="1">
      <alignment horizontal="center" vertical="center"/>
    </xf>
    <xf numFmtId="164" fontId="1" fillId="3" borderId="41" xfId="0" applyNumberFormat="1" applyFont="1" applyFill="1" applyBorder="1" applyAlignment="1">
      <alignment horizontal="center" vertical="center"/>
    </xf>
    <xf numFmtId="164" fontId="1" fillId="4" borderId="40" xfId="0" applyNumberFormat="1" applyFont="1" applyFill="1" applyBorder="1" applyAlignment="1">
      <alignment horizontal="center" vertical="center"/>
    </xf>
    <xf numFmtId="164" fontId="1" fillId="4" borderId="41" xfId="0" applyNumberFormat="1" applyFont="1" applyFill="1" applyBorder="1" applyAlignment="1">
      <alignment horizontal="center" vertical="center"/>
    </xf>
    <xf numFmtId="164" fontId="1" fillId="5" borderId="40" xfId="0" applyNumberFormat="1" applyFont="1" applyFill="1" applyBorder="1" applyAlignment="1">
      <alignment horizontal="center" vertical="center"/>
    </xf>
    <xf numFmtId="164" fontId="1" fillId="5" borderId="41" xfId="0" applyNumberFormat="1" applyFont="1" applyFill="1" applyBorder="1" applyAlignment="1">
      <alignment horizontal="center" vertical="center"/>
    </xf>
    <xf numFmtId="164" fontId="1" fillId="6" borderId="42" xfId="0" applyNumberFormat="1" applyFont="1" applyFill="1" applyBorder="1" applyAlignment="1">
      <alignment horizontal="center" vertical="center"/>
    </xf>
    <xf numFmtId="164" fontId="1" fillId="6" borderId="43" xfId="0" applyNumberFormat="1" applyFont="1" applyFill="1" applyBorder="1" applyAlignment="1">
      <alignment horizontal="center" vertical="center"/>
    </xf>
    <xf numFmtId="164" fontId="1" fillId="7" borderId="42" xfId="0" applyNumberFormat="1" applyFont="1" applyFill="1" applyBorder="1" applyAlignment="1">
      <alignment horizontal="center" vertical="center"/>
    </xf>
    <xf numFmtId="164" fontId="1" fillId="7" borderId="41" xfId="0" applyNumberFormat="1" applyFont="1" applyFill="1" applyBorder="1" applyAlignment="1">
      <alignment horizontal="center" vertical="center"/>
    </xf>
    <xf numFmtId="164" fontId="1" fillId="3" borderId="25" xfId="0" applyNumberFormat="1" applyFont="1" applyFill="1" applyBorder="1" applyAlignment="1">
      <alignment horizontal="center" vertical="center"/>
    </xf>
    <xf numFmtId="164" fontId="1" fillId="4" borderId="25" xfId="0" applyNumberFormat="1" applyFont="1" applyFill="1" applyBorder="1" applyAlignment="1">
      <alignment horizontal="center" vertical="center"/>
    </xf>
    <xf numFmtId="164" fontId="1" fillId="5" borderId="25" xfId="0" applyNumberFormat="1" applyFont="1" applyFill="1" applyBorder="1" applyAlignment="1">
      <alignment horizontal="center" vertical="center"/>
    </xf>
    <xf numFmtId="164" fontId="1" fillId="6" borderId="27" xfId="0" applyNumberFormat="1" applyFont="1" applyFill="1" applyBorder="1" applyAlignment="1">
      <alignment horizontal="center" vertical="center"/>
    </xf>
    <xf numFmtId="164" fontId="1" fillId="7" borderId="27" xfId="0" applyNumberFormat="1" applyFont="1" applyFill="1" applyBorder="1" applyAlignment="1">
      <alignment horizontal="center" vertical="center"/>
    </xf>
    <xf numFmtId="164" fontId="0" fillId="7" borderId="44" xfId="0" applyNumberFormat="1" applyFill="1" applyBorder="1" applyAlignment="1">
      <alignment horizontal="center" vertical="center"/>
    </xf>
    <xf numFmtId="0" fontId="2" fillId="2" borderId="11" xfId="0" applyFont="1" applyFill="1" applyBorder="1" applyAlignment="1">
      <alignment horizontal="center" vertical="center"/>
    </xf>
    <xf numFmtId="0" fontId="0" fillId="2" borderId="12" xfId="0" applyFill="1" applyBorder="1" applyAlignment="1">
      <alignment horizontal="center" vertical="center"/>
    </xf>
    <xf numFmtId="0" fontId="0" fillId="3" borderId="13" xfId="0" applyFill="1" applyBorder="1" applyAlignment="1">
      <alignment horizontal="center" vertical="center"/>
    </xf>
    <xf numFmtId="0" fontId="0" fillId="3" borderId="14" xfId="0" applyFill="1" applyBorder="1" applyAlignment="1">
      <alignment horizontal="center" vertical="center"/>
    </xf>
    <xf numFmtId="0" fontId="0" fillId="4" borderId="13" xfId="0" applyFill="1" applyBorder="1" applyAlignment="1">
      <alignment horizontal="center" vertical="center"/>
    </xf>
    <xf numFmtId="0" fontId="0" fillId="4" borderId="14" xfId="0" applyFill="1" applyBorder="1" applyAlignment="1">
      <alignment horizontal="center" vertical="center"/>
    </xf>
    <xf numFmtId="0" fontId="0" fillId="5" borderId="13" xfId="0" applyFill="1" applyBorder="1" applyAlignment="1">
      <alignment horizontal="center" vertical="center"/>
    </xf>
    <xf numFmtId="0" fontId="0" fillId="5" borderId="14" xfId="0" applyFill="1" applyBorder="1" applyAlignment="1">
      <alignment horizontal="center" vertical="center"/>
    </xf>
    <xf numFmtId="0" fontId="0" fillId="6" borderId="15" xfId="0" applyFill="1" applyBorder="1" applyAlignment="1">
      <alignment horizontal="center" vertical="center"/>
    </xf>
    <xf numFmtId="0" fontId="0" fillId="6" borderId="16" xfId="0" applyFill="1" applyBorder="1" applyAlignment="1">
      <alignment horizontal="center" vertical="center"/>
    </xf>
    <xf numFmtId="0" fontId="0" fillId="7" borderId="15" xfId="0" applyFill="1" applyBorder="1" applyAlignment="1">
      <alignment horizontal="center" vertical="center"/>
    </xf>
    <xf numFmtId="0" fontId="0" fillId="7" borderId="14" xfId="0" applyFill="1" applyBorder="1" applyAlignment="1">
      <alignment horizontal="center" vertical="center"/>
    </xf>
    <xf numFmtId="0" fontId="0" fillId="2" borderId="18" xfId="0" applyFill="1" applyBorder="1" applyAlignment="1">
      <alignment horizontal="center" vertical="center"/>
    </xf>
    <xf numFmtId="0" fontId="0" fillId="2" borderId="45" xfId="0" applyFill="1" applyBorder="1" applyAlignment="1">
      <alignment horizontal="center" vertical="center"/>
    </xf>
    <xf numFmtId="0" fontId="0" fillId="2" borderId="46" xfId="0" applyFill="1" applyBorder="1" applyAlignment="1">
      <alignment horizontal="center" vertical="center"/>
    </xf>
    <xf numFmtId="164" fontId="0" fillId="3" borderId="47" xfId="0" applyNumberFormat="1" applyFill="1" applyBorder="1" applyAlignment="1">
      <alignment horizontal="center" vertical="center"/>
    </xf>
    <xf numFmtId="164" fontId="0" fillId="3" borderId="48" xfId="0" applyNumberFormat="1" applyFill="1" applyBorder="1" applyAlignment="1">
      <alignment horizontal="center" vertical="center"/>
    </xf>
    <xf numFmtId="164" fontId="0" fillId="4" borderId="47" xfId="0" applyNumberFormat="1" applyFill="1" applyBorder="1" applyAlignment="1">
      <alignment horizontal="center" vertical="center"/>
    </xf>
    <xf numFmtId="164" fontId="0" fillId="4" borderId="48" xfId="0" applyNumberFormat="1" applyFill="1" applyBorder="1" applyAlignment="1">
      <alignment horizontal="center" vertical="center"/>
    </xf>
    <xf numFmtId="164" fontId="0" fillId="5" borderId="47" xfId="0" applyNumberFormat="1" applyFill="1" applyBorder="1" applyAlignment="1">
      <alignment horizontal="center" vertical="center"/>
    </xf>
    <xf numFmtId="164" fontId="0" fillId="5" borderId="48" xfId="0" applyNumberFormat="1" applyFill="1" applyBorder="1" applyAlignment="1">
      <alignment horizontal="center" vertical="center"/>
    </xf>
    <xf numFmtId="164" fontId="0" fillId="6" borderId="49" xfId="0" applyNumberFormat="1" applyFill="1" applyBorder="1" applyAlignment="1">
      <alignment horizontal="center" vertical="center"/>
    </xf>
    <xf numFmtId="164" fontId="0" fillId="6" borderId="48" xfId="0" applyNumberFormat="1" applyFill="1" applyBorder="1" applyAlignment="1">
      <alignment horizontal="center" vertical="center"/>
    </xf>
    <xf numFmtId="164" fontId="0" fillId="7" borderId="49" xfId="0" applyNumberFormat="1" applyFill="1" applyBorder="1" applyAlignment="1">
      <alignment horizontal="center" vertical="center"/>
    </xf>
    <xf numFmtId="164" fontId="0" fillId="7" borderId="48" xfId="0" applyNumberFormat="1" applyFill="1" applyBorder="1" applyAlignment="1">
      <alignment horizontal="center" vertical="center"/>
    </xf>
    <xf numFmtId="0" fontId="2" fillId="2" borderId="50" xfId="0" applyFont="1" applyFill="1" applyBorder="1" applyAlignment="1">
      <alignment horizontal="center" vertical="center"/>
    </xf>
    <xf numFmtId="0" fontId="3" fillId="3" borderId="51" xfId="0" applyFont="1" applyFill="1" applyBorder="1" applyAlignment="1">
      <alignment horizontal="center" vertical="center"/>
    </xf>
    <xf numFmtId="0" fontId="3" fillId="3" borderId="52" xfId="0" applyFont="1" applyFill="1" applyBorder="1" applyAlignment="1">
      <alignment horizontal="center" vertical="center"/>
    </xf>
    <xf numFmtId="0" fontId="3" fillId="3" borderId="50" xfId="0" applyFont="1" applyFill="1" applyBorder="1" applyAlignment="1">
      <alignment horizontal="center" vertical="center"/>
    </xf>
    <xf numFmtId="0" fontId="3" fillId="4" borderId="51" xfId="0" applyFont="1" applyFill="1" applyBorder="1" applyAlignment="1">
      <alignment horizontal="center" vertical="center"/>
    </xf>
    <xf numFmtId="0" fontId="3" fillId="4" borderId="53" xfId="0" applyFont="1" applyFill="1" applyBorder="1" applyAlignment="1">
      <alignment horizontal="center" vertical="center"/>
    </xf>
    <xf numFmtId="0" fontId="3" fillId="5" borderId="51" xfId="0" applyFont="1" applyFill="1" applyBorder="1" applyAlignment="1">
      <alignment horizontal="center" vertical="center"/>
    </xf>
    <xf numFmtId="0" fontId="3" fillId="5" borderId="53" xfId="0" applyFont="1" applyFill="1" applyBorder="1" applyAlignment="1">
      <alignment horizontal="center" vertical="center"/>
    </xf>
    <xf numFmtId="0" fontId="3" fillId="6" borderId="50" xfId="0" applyFont="1" applyFill="1" applyBorder="1" applyAlignment="1">
      <alignment horizontal="center" vertical="center"/>
    </xf>
    <xf numFmtId="0" fontId="3" fillId="6" borderId="53" xfId="0" applyFont="1" applyFill="1" applyBorder="1" applyAlignment="1">
      <alignment horizontal="center" vertical="center"/>
    </xf>
    <xf numFmtId="0" fontId="3" fillId="7" borderId="50" xfId="0" applyFont="1" applyFill="1" applyBorder="1" applyAlignment="1">
      <alignment horizontal="center" vertical="center"/>
    </xf>
    <xf numFmtId="0" fontId="3" fillId="7" borderId="30" xfId="0" applyFont="1" applyFill="1" applyBorder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0" fontId="3" fillId="4" borderId="54" xfId="0" applyFont="1" applyFill="1" applyBorder="1" applyAlignment="1">
      <alignment horizontal="center" vertical="center"/>
    </xf>
    <xf numFmtId="0" fontId="3" fillId="4" borderId="30" xfId="0" applyFont="1" applyFill="1" applyBorder="1" applyAlignment="1">
      <alignment horizontal="center" vertical="center"/>
    </xf>
    <xf numFmtId="0" fontId="3" fillId="5" borderId="54" xfId="0" applyFont="1" applyFill="1" applyBorder="1" applyAlignment="1">
      <alignment horizontal="center" vertical="center"/>
    </xf>
    <xf numFmtId="0" fontId="3" fillId="5" borderId="30" xfId="0" applyFont="1" applyFill="1" applyBorder="1" applyAlignment="1">
      <alignment horizontal="center" vertical="center"/>
    </xf>
    <xf numFmtId="0" fontId="3" fillId="6" borderId="51" xfId="0" applyFont="1" applyFill="1" applyBorder="1" applyAlignment="1">
      <alignment horizontal="center" vertical="center"/>
    </xf>
    <xf numFmtId="0" fontId="3" fillId="7" borderId="51" xfId="0" applyFont="1" applyFill="1" applyBorder="1" applyAlignment="1">
      <alignment horizontal="center" vertical="center"/>
    </xf>
    <xf numFmtId="0" fontId="4" fillId="3" borderId="7" xfId="0" applyFont="1" applyFill="1" applyBorder="1" applyAlignment="1">
      <alignment horizontal="center" vertical="center"/>
    </xf>
    <xf numFmtId="0" fontId="4" fillId="3" borderId="55" xfId="0" applyFont="1" applyFill="1" applyBorder="1" applyAlignment="1">
      <alignment horizontal="center" vertical="center"/>
    </xf>
    <xf numFmtId="0" fontId="4" fillId="3" borderId="56" xfId="0" applyFont="1" applyFill="1" applyBorder="1" applyAlignment="1">
      <alignment horizontal="center" vertical="center"/>
    </xf>
    <xf numFmtId="0" fontId="4" fillId="4" borderId="7" xfId="0" applyFont="1" applyFill="1" applyBorder="1" applyAlignment="1">
      <alignment horizontal="center" vertical="center"/>
    </xf>
    <xf numFmtId="0" fontId="4" fillId="4" borderId="10" xfId="0" applyFont="1" applyFill="1" applyBorder="1" applyAlignment="1">
      <alignment horizontal="center" vertical="center"/>
    </xf>
    <xf numFmtId="0" fontId="4" fillId="5" borderId="7" xfId="0" applyFont="1" applyFill="1" applyBorder="1" applyAlignment="1">
      <alignment horizontal="center" vertical="center"/>
    </xf>
    <xf numFmtId="0" fontId="4" fillId="5" borderId="10" xfId="0" applyFont="1" applyFill="1" applyBorder="1" applyAlignment="1">
      <alignment horizontal="center" vertical="center"/>
    </xf>
    <xf numFmtId="0" fontId="4" fillId="6" borderId="56" xfId="0" applyFont="1" applyFill="1" applyBorder="1" applyAlignment="1">
      <alignment horizontal="center" vertical="center"/>
    </xf>
    <xf numFmtId="0" fontId="4" fillId="6" borderId="10" xfId="0" applyFont="1" applyFill="1" applyBorder="1" applyAlignment="1">
      <alignment horizontal="center" vertical="center"/>
    </xf>
    <xf numFmtId="0" fontId="4" fillId="7" borderId="56" xfId="0" applyFont="1" applyFill="1" applyBorder="1" applyAlignment="1">
      <alignment horizontal="center" vertical="center"/>
    </xf>
    <xf numFmtId="0" fontId="4" fillId="7" borderId="9" xfId="0" applyFont="1" applyFill="1" applyBorder="1" applyAlignment="1">
      <alignment horizontal="center" vertical="center"/>
    </xf>
    <xf numFmtId="0" fontId="4" fillId="2" borderId="57" xfId="0" applyFont="1" applyFill="1" applyBorder="1" applyAlignment="1">
      <alignment horizontal="center" vertical="center"/>
    </xf>
    <xf numFmtId="0" fontId="4" fillId="3" borderId="16" xfId="0" applyFont="1" applyFill="1" applyBorder="1" applyAlignment="1">
      <alignment horizontal="center" vertical="center"/>
    </xf>
    <xf numFmtId="0" fontId="4" fillId="4" borderId="15" xfId="0" applyFont="1" applyFill="1" applyBorder="1" applyAlignment="1">
      <alignment horizontal="center" vertical="center"/>
    </xf>
    <xf numFmtId="0" fontId="4" fillId="4" borderId="16" xfId="0" applyFont="1" applyFill="1" applyBorder="1" applyAlignment="1">
      <alignment horizontal="center" vertical="center"/>
    </xf>
    <xf numFmtId="0" fontId="4" fillId="5" borderId="15" xfId="0" applyFont="1" applyFill="1" applyBorder="1" applyAlignment="1">
      <alignment horizontal="center" vertical="center"/>
    </xf>
    <xf numFmtId="0" fontId="4" fillId="5" borderId="16" xfId="0" applyFont="1" applyFill="1" applyBorder="1" applyAlignment="1">
      <alignment horizontal="center" vertical="center"/>
    </xf>
    <xf numFmtId="0" fontId="4" fillId="6" borderId="57" xfId="0" applyFont="1" applyFill="1" applyBorder="1" applyAlignment="1">
      <alignment horizontal="center" vertical="center"/>
    </xf>
    <xf numFmtId="0" fontId="4" fillId="7" borderId="57" xfId="0" applyFont="1" applyFill="1" applyBorder="1" applyAlignment="1">
      <alignment horizontal="center" vertical="center"/>
    </xf>
    <xf numFmtId="164" fontId="0" fillId="2" borderId="0" xfId="0" applyNumberFormat="1" applyFill="1" applyAlignment="1">
      <alignment horizontal="center" vertical="center"/>
    </xf>
    <xf numFmtId="164" fontId="0" fillId="3" borderId="22" xfId="0" applyNumberFormat="1" applyFill="1" applyBorder="1" applyAlignment="1">
      <alignment horizontal="center" vertical="center"/>
    </xf>
    <xf numFmtId="164" fontId="0" fillId="4" borderId="21" xfId="0" applyNumberFormat="1" applyFill="1" applyBorder="1" applyAlignment="1">
      <alignment horizontal="center" vertical="center"/>
    </xf>
    <xf numFmtId="164" fontId="0" fillId="4" borderId="22" xfId="0" applyNumberFormat="1" applyFill="1" applyBorder="1" applyAlignment="1">
      <alignment horizontal="center" vertical="center"/>
    </xf>
    <xf numFmtId="164" fontId="0" fillId="5" borderId="21" xfId="0" applyNumberFormat="1" applyFill="1" applyBorder="1" applyAlignment="1">
      <alignment horizontal="center" vertical="center"/>
    </xf>
    <xf numFmtId="164" fontId="0" fillId="5" borderId="22" xfId="0" applyNumberFormat="1" applyFill="1" applyBorder="1" applyAlignment="1">
      <alignment horizontal="center" vertical="center"/>
    </xf>
    <xf numFmtId="164" fontId="0" fillId="6" borderId="0" xfId="0" applyNumberFormat="1" applyFill="1" applyAlignment="1">
      <alignment horizontal="center" vertical="center"/>
    </xf>
    <xf numFmtId="164" fontId="0" fillId="7" borderId="0" xfId="0" applyNumberFormat="1" applyFill="1" applyAlignment="1">
      <alignment horizontal="center" vertical="center"/>
    </xf>
    <xf numFmtId="164" fontId="1" fillId="3" borderId="22" xfId="0" applyNumberFormat="1" applyFont="1" applyFill="1" applyBorder="1" applyAlignment="1">
      <alignment horizontal="center" vertical="center"/>
    </xf>
    <xf numFmtId="164" fontId="1" fillId="4" borderId="21" xfId="0" applyNumberFormat="1" applyFont="1" applyFill="1" applyBorder="1" applyAlignment="1">
      <alignment horizontal="center" vertical="center"/>
    </xf>
    <xf numFmtId="164" fontId="1" fillId="4" borderId="22" xfId="0" applyNumberFormat="1" applyFont="1" applyFill="1" applyBorder="1" applyAlignment="1">
      <alignment horizontal="center" vertical="center"/>
    </xf>
    <xf numFmtId="164" fontId="1" fillId="5" borderId="21" xfId="0" applyNumberFormat="1" applyFont="1" applyFill="1" applyBorder="1" applyAlignment="1">
      <alignment horizontal="center" vertical="center"/>
    </xf>
    <xf numFmtId="164" fontId="1" fillId="5" borderId="22" xfId="0" applyNumberFormat="1" applyFont="1" applyFill="1" applyBorder="1" applyAlignment="1">
      <alignment horizontal="center" vertical="center"/>
    </xf>
    <xf numFmtId="164" fontId="1" fillId="6" borderId="0" xfId="0" applyNumberFormat="1" applyFont="1" applyFill="1" applyAlignment="1">
      <alignment horizontal="center" vertical="center"/>
    </xf>
    <xf numFmtId="164" fontId="1" fillId="7" borderId="0" xfId="0" applyNumberFormat="1" applyFont="1" applyFill="1" applyAlignment="1">
      <alignment horizontal="center" vertical="center"/>
    </xf>
    <xf numFmtId="164" fontId="0" fillId="3" borderId="58" xfId="0" applyNumberFormat="1" applyFill="1" applyBorder="1" applyAlignment="1">
      <alignment horizontal="center" vertical="center"/>
    </xf>
    <xf numFmtId="164" fontId="0" fillId="2" borderId="46" xfId="0" applyNumberFormat="1" applyFill="1" applyBorder="1" applyAlignment="1">
      <alignment horizontal="center" vertical="center"/>
    </xf>
    <xf numFmtId="164" fontId="0" fillId="2" borderId="59" xfId="0" applyNumberFormat="1" applyFill="1" applyBorder="1" applyAlignment="1">
      <alignment horizontal="center" vertical="center"/>
    </xf>
    <xf numFmtId="164" fontId="0" fillId="3" borderId="60" xfId="0" applyNumberFormat="1" applyFill="1" applyBorder="1" applyAlignment="1">
      <alignment horizontal="center" vertical="center"/>
    </xf>
    <xf numFmtId="164" fontId="0" fillId="4" borderId="49" xfId="0" applyNumberFormat="1" applyFill="1" applyBorder="1" applyAlignment="1">
      <alignment horizontal="center" vertical="center"/>
    </xf>
    <xf numFmtId="164" fontId="0" fillId="4" borderId="60" xfId="0" applyNumberFormat="1" applyFill="1" applyBorder="1" applyAlignment="1">
      <alignment horizontal="center" vertical="center"/>
    </xf>
    <xf numFmtId="164" fontId="0" fillId="5" borderId="49" xfId="0" applyNumberFormat="1" applyFill="1" applyBorder="1" applyAlignment="1">
      <alignment horizontal="center" vertical="center"/>
    </xf>
    <xf numFmtId="164" fontId="0" fillId="5" borderId="60" xfId="0" applyNumberFormat="1" applyFill="1" applyBorder="1" applyAlignment="1">
      <alignment horizontal="center" vertical="center"/>
    </xf>
    <xf numFmtId="164" fontId="0" fillId="6" borderId="59" xfId="0" applyNumberFormat="1" applyFill="1" applyBorder="1" applyAlignment="1">
      <alignment horizontal="center" vertical="center"/>
    </xf>
    <xf numFmtId="164" fontId="0" fillId="6" borderId="60" xfId="0" applyNumberFormat="1" applyFill="1" applyBorder="1" applyAlignment="1">
      <alignment horizontal="center" vertical="center"/>
    </xf>
    <xf numFmtId="164" fontId="0" fillId="7" borderId="59" xfId="0" applyNumberFormat="1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164" fontId="0" fillId="2" borderId="6" xfId="0" applyNumberFormat="1" applyFill="1" applyBorder="1" applyAlignment="1">
      <alignment horizontal="center" vertical="center"/>
    </xf>
    <xf numFmtId="164" fontId="0" fillId="2" borderId="56" xfId="0" applyNumberFormat="1" applyFill="1" applyBorder="1" applyAlignment="1">
      <alignment horizontal="center" vertical="center"/>
    </xf>
    <xf numFmtId="164" fontId="0" fillId="3" borderId="8" xfId="0" applyNumberFormat="1" applyFill="1" applyBorder="1" applyAlignment="1">
      <alignment horizontal="center" vertical="center"/>
    </xf>
    <xf numFmtId="164" fontId="0" fillId="3" borderId="9" xfId="0" applyNumberFormat="1" applyFill="1" applyBorder="1" applyAlignment="1">
      <alignment horizontal="center" vertical="center"/>
    </xf>
    <xf numFmtId="164" fontId="0" fillId="4" borderId="8" xfId="0" applyNumberFormat="1" applyFill="1" applyBorder="1" applyAlignment="1">
      <alignment horizontal="center" vertical="center"/>
    </xf>
    <xf numFmtId="164" fontId="0" fillId="4" borderId="9" xfId="0" applyNumberFormat="1" applyFill="1" applyBorder="1" applyAlignment="1">
      <alignment horizontal="center" vertical="center"/>
    </xf>
    <xf numFmtId="164" fontId="0" fillId="5" borderId="8" xfId="0" applyNumberFormat="1" applyFill="1" applyBorder="1" applyAlignment="1">
      <alignment horizontal="center" vertical="center"/>
    </xf>
    <xf numFmtId="164" fontId="0" fillId="5" borderId="9" xfId="0" applyNumberFormat="1" applyFill="1" applyBorder="1" applyAlignment="1">
      <alignment horizontal="center" vertical="center"/>
    </xf>
    <xf numFmtId="164" fontId="0" fillId="6" borderId="7" xfId="0" applyNumberFormat="1" applyFill="1" applyBorder="1" applyAlignment="1">
      <alignment horizontal="center" vertical="center"/>
    </xf>
    <xf numFmtId="164" fontId="0" fillId="6" borderId="10" xfId="0" applyNumberFormat="1" applyFill="1" applyBorder="1" applyAlignment="1">
      <alignment horizontal="center" vertical="center"/>
    </xf>
    <xf numFmtId="164" fontId="0" fillId="7" borderId="7" xfId="0" applyNumberFormat="1" applyFill="1" applyBorder="1" applyAlignment="1">
      <alignment horizontal="center" vertical="center"/>
    </xf>
    <xf numFmtId="164" fontId="0" fillId="7" borderId="9" xfId="0" applyNumberFormat="1" applyFill="1" applyBorder="1" applyAlignment="1">
      <alignment horizontal="center" vertical="center"/>
    </xf>
    <xf numFmtId="164" fontId="0" fillId="3" borderId="10" xfId="0" applyNumberFormat="1" applyFill="1" applyBorder="1" applyAlignment="1">
      <alignment horizontal="center" vertical="center"/>
    </xf>
    <xf numFmtId="164" fontId="0" fillId="4" borderId="7" xfId="0" applyNumberFormat="1" applyFill="1" applyBorder="1" applyAlignment="1">
      <alignment horizontal="center" vertical="center"/>
    </xf>
    <xf numFmtId="164" fontId="0" fillId="4" borderId="10" xfId="0" applyNumberFormat="1" applyFill="1" applyBorder="1" applyAlignment="1">
      <alignment horizontal="center" vertical="center"/>
    </xf>
    <xf numFmtId="164" fontId="0" fillId="5" borderId="7" xfId="0" applyNumberFormat="1" applyFill="1" applyBorder="1" applyAlignment="1">
      <alignment horizontal="center" vertical="center"/>
    </xf>
    <xf numFmtId="164" fontId="0" fillId="5" borderId="10" xfId="0" applyNumberFormat="1" applyFill="1" applyBorder="1" applyAlignment="1">
      <alignment horizontal="center" vertical="center"/>
    </xf>
    <xf numFmtId="164" fontId="0" fillId="6" borderId="56" xfId="0" applyNumberFormat="1" applyFill="1" applyBorder="1" applyAlignment="1">
      <alignment horizontal="center" vertical="center"/>
    </xf>
    <xf numFmtId="164" fontId="0" fillId="7" borderId="56" xfId="0" applyNumberFormat="1" applyFill="1" applyBorder="1" applyAlignment="1">
      <alignment horizontal="center" vertical="center"/>
    </xf>
    <xf numFmtId="164" fontId="0" fillId="2" borderId="57" xfId="0" applyNumberFormat="1" applyFill="1" applyBorder="1" applyAlignment="1">
      <alignment horizontal="center" vertical="center"/>
    </xf>
    <xf numFmtId="164" fontId="0" fillId="3" borderId="16" xfId="0" applyNumberFormat="1" applyFill="1" applyBorder="1" applyAlignment="1">
      <alignment horizontal="center" vertical="center"/>
    </xf>
    <xf numFmtId="164" fontId="0" fillId="4" borderId="15" xfId="0" applyNumberFormat="1" applyFill="1" applyBorder="1" applyAlignment="1">
      <alignment horizontal="center" vertical="center"/>
    </xf>
    <xf numFmtId="164" fontId="0" fillId="4" borderId="16" xfId="0" applyNumberFormat="1" applyFill="1" applyBorder="1" applyAlignment="1">
      <alignment horizontal="center" vertical="center"/>
    </xf>
    <xf numFmtId="164" fontId="0" fillId="5" borderId="15" xfId="0" applyNumberFormat="1" applyFill="1" applyBorder="1" applyAlignment="1">
      <alignment horizontal="center" vertical="center"/>
    </xf>
    <xf numFmtId="164" fontId="0" fillId="5" borderId="16" xfId="0" applyNumberFormat="1" applyFill="1" applyBorder="1" applyAlignment="1">
      <alignment horizontal="center" vertical="center"/>
    </xf>
    <xf numFmtId="164" fontId="0" fillId="6" borderId="57" xfId="0" applyNumberFormat="1" applyFill="1" applyBorder="1" applyAlignment="1">
      <alignment horizontal="center" vertical="center"/>
    </xf>
    <xf numFmtId="164" fontId="0" fillId="7" borderId="57" xfId="0" applyNumberFormat="1" applyFill="1" applyBorder="1" applyAlignment="1">
      <alignment horizontal="center" vertical="center"/>
    </xf>
    <xf numFmtId="164" fontId="0" fillId="6" borderId="47" xfId="0" applyNumberFormat="1" applyFill="1" applyBorder="1" applyAlignment="1">
      <alignment horizontal="center" vertical="center"/>
    </xf>
    <xf numFmtId="164" fontId="0" fillId="7" borderId="61" xfId="0" applyNumberFormat="1" applyFill="1" applyBorder="1" applyAlignment="1">
      <alignment horizontal="center" vertical="center"/>
    </xf>
    <xf numFmtId="164" fontId="0" fillId="7" borderId="62" xfId="0" applyNumberFormat="1" applyFill="1" applyBorder="1" applyAlignment="1">
      <alignment horizontal="center" vertical="center"/>
    </xf>
    <xf numFmtId="164" fontId="0" fillId="7" borderId="63" xfId="0" applyNumberFormat="1" applyFill="1" applyBorder="1" applyAlignment="1">
      <alignment horizontal="center" vertical="center"/>
    </xf>
    <xf numFmtId="0" fontId="0" fillId="2" borderId="5" xfId="0" applyFill="1" applyBorder="1" applyAlignment="1">
      <alignment horizontal="left" vertical="center"/>
    </xf>
    <xf numFmtId="0" fontId="0" fillId="2" borderId="6" xfId="0" applyFill="1" applyBorder="1" applyAlignment="1">
      <alignment horizontal="center" vertical="center"/>
    </xf>
    <xf numFmtId="0" fontId="0" fillId="2" borderId="56" xfId="0" applyFill="1" applyBorder="1" applyAlignment="1">
      <alignment horizontal="center" vertical="center"/>
    </xf>
    <xf numFmtId="0" fontId="0" fillId="3" borderId="8" xfId="0" applyFill="1" applyBorder="1" applyAlignment="1">
      <alignment horizontal="center" vertical="center"/>
    </xf>
    <xf numFmtId="0" fontId="0" fillId="3" borderId="9" xfId="0" applyFill="1" applyBorder="1" applyAlignment="1">
      <alignment horizontal="center" vertical="center"/>
    </xf>
    <xf numFmtId="0" fontId="0" fillId="4" borderId="8" xfId="0" applyFill="1" applyBorder="1" applyAlignment="1">
      <alignment horizontal="center" vertical="center"/>
    </xf>
    <xf numFmtId="0" fontId="0" fillId="4" borderId="9" xfId="0" applyFill="1" applyBorder="1" applyAlignment="1">
      <alignment horizontal="center" vertical="center"/>
    </xf>
    <xf numFmtId="0" fontId="0" fillId="5" borderId="8" xfId="0" applyFill="1" applyBorder="1" applyAlignment="1">
      <alignment horizontal="center" vertical="center"/>
    </xf>
    <xf numFmtId="0" fontId="0" fillId="5" borderId="9" xfId="0" applyFill="1" applyBorder="1" applyAlignment="1">
      <alignment horizontal="center" vertical="center"/>
    </xf>
    <xf numFmtId="0" fontId="0" fillId="6" borderId="7" xfId="0" applyFill="1" applyBorder="1" applyAlignment="1">
      <alignment horizontal="center" vertical="center"/>
    </xf>
    <xf numFmtId="0" fontId="0" fillId="6" borderId="10" xfId="0" applyFill="1" applyBorder="1" applyAlignment="1">
      <alignment horizontal="center" vertical="center"/>
    </xf>
    <xf numFmtId="0" fontId="0" fillId="7" borderId="7" xfId="0" applyFill="1" applyBorder="1" applyAlignment="1">
      <alignment horizontal="center" vertical="center"/>
    </xf>
    <xf numFmtId="0" fontId="0" fillId="7" borderId="9" xfId="0" applyFill="1" applyBorder="1" applyAlignment="1">
      <alignment horizontal="center" vertical="center"/>
    </xf>
    <xf numFmtId="0" fontId="0" fillId="3" borderId="10" xfId="0" applyFill="1" applyBorder="1" applyAlignment="1">
      <alignment horizontal="center" vertical="center"/>
    </xf>
    <xf numFmtId="0" fontId="0" fillId="4" borderId="7" xfId="0" applyFill="1" applyBorder="1" applyAlignment="1">
      <alignment horizontal="center" vertical="center"/>
    </xf>
    <xf numFmtId="0" fontId="0" fillId="4" borderId="10" xfId="0" applyFill="1" applyBorder="1" applyAlignment="1">
      <alignment horizontal="center" vertical="center"/>
    </xf>
    <xf numFmtId="0" fontId="0" fillId="5" borderId="7" xfId="0" applyFill="1" applyBorder="1" applyAlignment="1">
      <alignment horizontal="center" vertical="center"/>
    </xf>
    <xf numFmtId="0" fontId="0" fillId="5" borderId="10" xfId="0" applyFill="1" applyBorder="1" applyAlignment="1">
      <alignment horizontal="center" vertical="center"/>
    </xf>
    <xf numFmtId="0" fontId="0" fillId="6" borderId="56" xfId="0" applyFill="1" applyBorder="1" applyAlignment="1">
      <alignment horizontal="center" vertical="center"/>
    </xf>
    <xf numFmtId="0" fontId="0" fillId="7" borderId="55" xfId="0" applyFill="1" applyBorder="1" applyAlignment="1">
      <alignment horizontal="center" vertical="center"/>
    </xf>
    <xf numFmtId="0" fontId="0" fillId="2" borderId="57" xfId="0" applyFill="1" applyBorder="1" applyAlignment="1">
      <alignment horizontal="center" vertical="center"/>
    </xf>
    <xf numFmtId="0" fontId="0" fillId="3" borderId="16" xfId="0" applyFill="1" applyBorder="1" applyAlignment="1">
      <alignment horizontal="center" vertical="center"/>
    </xf>
    <xf numFmtId="0" fontId="0" fillId="4" borderId="15" xfId="0" applyFill="1" applyBorder="1" applyAlignment="1">
      <alignment horizontal="center" vertical="center"/>
    </xf>
    <xf numFmtId="0" fontId="0" fillId="4" borderId="16" xfId="0" applyFill="1" applyBorder="1" applyAlignment="1">
      <alignment horizontal="center" vertical="center"/>
    </xf>
    <xf numFmtId="0" fontId="0" fillId="5" borderId="15" xfId="0" applyFill="1" applyBorder="1" applyAlignment="1">
      <alignment horizontal="center" vertical="center"/>
    </xf>
    <xf numFmtId="0" fontId="0" fillId="5" borderId="16" xfId="0" applyFill="1" applyBorder="1" applyAlignment="1">
      <alignment horizontal="center" vertical="center"/>
    </xf>
    <xf numFmtId="0" fontId="0" fillId="6" borderId="57" xfId="0" applyFill="1" applyBorder="1" applyAlignment="1">
      <alignment horizontal="center" vertical="center"/>
    </xf>
    <xf numFmtId="0" fontId="0" fillId="7" borderId="62" xfId="0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2" borderId="59" xfId="0" applyFill="1" applyBorder="1" applyAlignment="1">
      <alignment horizontal="center" vertical="center"/>
    </xf>
    <xf numFmtId="164" fontId="0" fillId="7" borderId="64" xfId="0" applyNumberForma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75867</xdr:colOff>
      <xdr:row>1</xdr:row>
      <xdr:rowOff>71697</xdr:rowOff>
    </xdr:from>
    <xdr:to>
      <xdr:col>20</xdr:col>
      <xdr:colOff>134841</xdr:colOff>
      <xdr:row>9</xdr:row>
      <xdr:rowOff>30598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412A653D-10D4-4A9D-9354-330A987B8EF1}"/>
            </a:ext>
          </a:extLst>
        </xdr:cNvPr>
        <xdr:cNvSpPr txBox="1"/>
      </xdr:nvSpPr>
      <xdr:spPr>
        <a:xfrm>
          <a:off x="15469207" y="260292"/>
          <a:ext cx="9083924" cy="167340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100" b="1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able S15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100" b="1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</a:t>
          </a:r>
          <a:r>
            <a:rPr lang="en-GB" sz="1100" b="1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verview of the relative abundance (% of total) of fatty acids and ether lipids</a:t>
          </a:r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at different pH for R1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</a:t>
          </a:r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Good to note that all are taken at steady state, except pH 2.9 which had slight wash-out (Table X).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For each of the categories the sum of branched lipids and unsaturated lipids is depicted where present. Here lipids are depicted as Cx:y with X being the number of carbons and y the number of double bonds, i: iso, a: anteiso, Me: methyl group, and delta: indicating the position of the double bonds to the delta end of the FA.</a:t>
          </a:r>
          <a:r>
            <a:rPr lang="en-GB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GB" sz="110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asterisk (*) depicts unknown methyl location,</a:t>
          </a:r>
          <a:r>
            <a:rPr lang="en-GB" sz="110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and therefore is not incorperated in the separate abundance calculations nor priming precursors. The 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riming precursors</a:t>
          </a:r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consist of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acetate (acetyl-CoA), leucine (3-methylbutyryl-CoA),</a:t>
          </a:r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soleucine (2-methylbutyryl-CoA) and valine (2-methylpropanyl-CoA). 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122"/>
  <sheetViews>
    <sheetView tabSelected="1" zoomScale="40" zoomScaleNormal="40" workbookViewId="0">
      <selection activeCell="O28" sqref="O28"/>
    </sheetView>
  </sheetViews>
  <sheetFormatPr defaultRowHeight="14.4" x14ac:dyDescent="0.3"/>
  <cols>
    <col min="1" max="1" width="33.5546875" customWidth="1"/>
    <col min="2" max="2" width="17.33203125" customWidth="1"/>
    <col min="3" max="3" width="25" customWidth="1"/>
    <col min="4" max="4" width="16.33203125" bestFit="1" customWidth="1"/>
    <col min="5" max="5" width="22.6640625" customWidth="1"/>
    <col min="6" max="6" width="17.88671875" bestFit="1" customWidth="1"/>
    <col min="7" max="7" width="14" bestFit="1" customWidth="1"/>
    <col min="8" max="8" width="11.5546875" bestFit="1" customWidth="1"/>
    <col min="9" max="9" width="18.77734375" customWidth="1"/>
    <col min="10" max="10" width="15.88671875" customWidth="1"/>
    <col min="11" max="12" width="15" customWidth="1"/>
    <col min="13" max="13" width="17.33203125" customWidth="1"/>
    <col min="14" max="14" width="28.77734375" customWidth="1"/>
    <col min="15" max="16" width="18.44140625" customWidth="1"/>
    <col min="17" max="17" width="15" customWidth="1"/>
    <col min="18" max="19" width="13.109375" bestFit="1" customWidth="1"/>
    <col min="23" max="23" width="20.5546875" customWidth="1"/>
    <col min="24" max="24" width="15.33203125" customWidth="1"/>
    <col min="25" max="25" width="25.109375" customWidth="1"/>
    <col min="26" max="26" width="17.6640625" customWidth="1"/>
    <col min="27" max="27" width="18.21875" customWidth="1"/>
  </cols>
  <sheetData>
    <row r="1" spans="1:19" ht="15" thickBot="1" x14ac:dyDescent="0.35">
      <c r="A1" s="1" t="s">
        <v>0</v>
      </c>
    </row>
    <row r="2" spans="1:19" ht="21.6" thickBot="1" x14ac:dyDescent="0.35">
      <c r="A2" s="2" t="s">
        <v>1</v>
      </c>
      <c r="B2" s="3" t="s">
        <v>2</v>
      </c>
      <c r="C2" s="4" t="s">
        <v>3</v>
      </c>
      <c r="D2" s="5"/>
      <c r="E2" s="6" t="s">
        <v>4</v>
      </c>
      <c r="F2" s="7"/>
      <c r="G2" s="8" t="s">
        <v>5</v>
      </c>
      <c r="H2" s="9"/>
      <c r="I2" s="10" t="s">
        <v>6</v>
      </c>
      <c r="J2" s="11"/>
      <c r="K2" s="12" t="s">
        <v>7</v>
      </c>
      <c r="L2" s="13"/>
    </row>
    <row r="3" spans="1:19" ht="21.6" thickBot="1" x14ac:dyDescent="0.35">
      <c r="A3" s="14"/>
      <c r="B3" s="15"/>
      <c r="C3" s="16" t="s">
        <v>8</v>
      </c>
      <c r="D3" s="17" t="s">
        <v>9</v>
      </c>
      <c r="E3" s="18" t="s">
        <v>8</v>
      </c>
      <c r="F3" s="19" t="s">
        <v>9</v>
      </c>
      <c r="G3" s="20" t="s">
        <v>8</v>
      </c>
      <c r="H3" s="21" t="s">
        <v>9</v>
      </c>
      <c r="I3" s="22" t="s">
        <v>8</v>
      </c>
      <c r="J3" s="23" t="s">
        <v>9</v>
      </c>
      <c r="K3" s="24" t="s">
        <v>8</v>
      </c>
      <c r="L3" s="25" t="s">
        <v>9</v>
      </c>
    </row>
    <row r="4" spans="1:19" ht="19.2" thickTop="1" thickBot="1" x14ac:dyDescent="0.35">
      <c r="A4" s="26" t="s">
        <v>10</v>
      </c>
      <c r="B4" s="27"/>
      <c r="C4" s="28"/>
      <c r="D4" s="29"/>
      <c r="E4" s="30"/>
      <c r="F4" s="31"/>
      <c r="G4" s="32"/>
      <c r="H4" s="33"/>
      <c r="I4" s="34"/>
      <c r="J4" s="35"/>
      <c r="K4" s="36"/>
      <c r="L4" s="37"/>
    </row>
    <row r="5" spans="1:19" ht="15" thickTop="1" x14ac:dyDescent="0.3">
      <c r="A5" s="38" t="s">
        <v>11</v>
      </c>
      <c r="B5" s="39" t="s">
        <v>12</v>
      </c>
      <c r="C5" s="40">
        <v>29.426681346875899</v>
      </c>
      <c r="D5" s="41">
        <v>12.353130871099978</v>
      </c>
      <c r="E5" s="42">
        <v>25.978943640392913</v>
      </c>
      <c r="F5" s="43">
        <v>7.306910513710406</v>
      </c>
      <c r="G5" s="44">
        <v>28.010085664304416</v>
      </c>
      <c r="H5" s="45">
        <v>4.0267654612304762</v>
      </c>
      <c r="I5" s="46">
        <v>14.947428215355336</v>
      </c>
      <c r="J5" s="47">
        <v>5.9086764692487215</v>
      </c>
      <c r="K5" s="48">
        <v>13.408039847569503</v>
      </c>
      <c r="L5" s="49">
        <v>14.826040277784008</v>
      </c>
    </row>
    <row r="6" spans="1:19" x14ac:dyDescent="0.3">
      <c r="A6" s="38" t="s">
        <v>13</v>
      </c>
      <c r="B6" s="39" t="s">
        <v>14</v>
      </c>
      <c r="C6" s="50">
        <v>1.1462285348172265</v>
      </c>
      <c r="D6" s="41">
        <v>0.46062423889570664</v>
      </c>
      <c r="E6" s="42">
        <v>5.8450785305347788</v>
      </c>
      <c r="F6" s="43">
        <v>2.4153106019931174</v>
      </c>
      <c r="G6" s="44">
        <v>6.631384959971701</v>
      </c>
      <c r="H6" s="45">
        <v>1.3724723970899033</v>
      </c>
      <c r="I6" s="46">
        <v>10.66150228706926</v>
      </c>
      <c r="J6" s="47">
        <v>1.5930079295430235</v>
      </c>
      <c r="K6" s="48">
        <v>10.088904957030607</v>
      </c>
      <c r="L6" s="49">
        <v>3.2706356804931733</v>
      </c>
    </row>
    <row r="7" spans="1:19" x14ac:dyDescent="0.3">
      <c r="A7" s="38" t="s">
        <v>15</v>
      </c>
      <c r="B7" s="39" t="s">
        <v>16</v>
      </c>
      <c r="C7" s="50">
        <v>2.7808875756711608</v>
      </c>
      <c r="D7" s="41">
        <v>0.88299084631270108</v>
      </c>
      <c r="E7" s="51">
        <v>1.7792559717530179</v>
      </c>
      <c r="F7" s="43">
        <v>2.2869628183987754</v>
      </c>
      <c r="G7" s="52">
        <v>2.1863630707940636</v>
      </c>
      <c r="H7" s="45">
        <v>1.60003165614618</v>
      </c>
      <c r="I7" s="53">
        <v>1.8399770699607851</v>
      </c>
      <c r="J7" s="47">
        <v>0.94899005028290129</v>
      </c>
      <c r="K7" s="54">
        <v>2.0092675673535529</v>
      </c>
      <c r="L7" s="49">
        <v>0.75007498063044875</v>
      </c>
    </row>
    <row r="8" spans="1:19" x14ac:dyDescent="0.3">
      <c r="A8" s="38" t="s">
        <v>17</v>
      </c>
      <c r="B8" s="39" t="s">
        <v>18</v>
      </c>
      <c r="C8" s="50">
        <v>0.40247857308315965</v>
      </c>
      <c r="D8" s="41">
        <v>0.69711333753785609</v>
      </c>
      <c r="E8" s="42">
        <v>5.0871188543516546</v>
      </c>
      <c r="F8" s="43">
        <v>2.4977164357076074</v>
      </c>
      <c r="G8" s="44">
        <v>6.1546006050784934</v>
      </c>
      <c r="H8" s="45">
        <v>0.5366896655736243</v>
      </c>
      <c r="I8" s="46">
        <v>8.8020564667301588</v>
      </c>
      <c r="J8" s="47">
        <v>0.97541905448835531</v>
      </c>
      <c r="K8" s="48">
        <v>10.795925606281294</v>
      </c>
      <c r="L8" s="49">
        <v>0.9205196489140256</v>
      </c>
    </row>
    <row r="9" spans="1:19" x14ac:dyDescent="0.3">
      <c r="A9" s="38" t="s">
        <v>19</v>
      </c>
      <c r="B9" s="39" t="s">
        <v>12</v>
      </c>
      <c r="C9" s="50">
        <v>2.2177953503526822</v>
      </c>
      <c r="D9" s="41">
        <v>0.32629284185924134</v>
      </c>
      <c r="E9" s="51">
        <v>1.6291855336894592</v>
      </c>
      <c r="F9" s="43">
        <v>0.83998390326289951</v>
      </c>
      <c r="G9" s="52">
        <v>1.581866224518099</v>
      </c>
      <c r="H9" s="45">
        <v>0.19819801843183468</v>
      </c>
      <c r="I9" s="53">
        <v>1.2621780028995888</v>
      </c>
      <c r="J9" s="47">
        <v>0.26498975860528473</v>
      </c>
      <c r="K9" s="54">
        <v>1.2096188091107429</v>
      </c>
      <c r="L9" s="49">
        <v>2.3344163351583856E-3</v>
      </c>
    </row>
    <row r="10" spans="1:19" ht="15" thickBot="1" x14ac:dyDescent="0.35">
      <c r="A10" s="55" t="s">
        <v>20</v>
      </c>
      <c r="B10" s="56" t="s">
        <v>16</v>
      </c>
      <c r="C10" s="57">
        <v>4.5635370281006749</v>
      </c>
      <c r="D10" s="58">
        <v>1.460713802618461</v>
      </c>
      <c r="E10" s="59">
        <v>4.7735548075631309</v>
      </c>
      <c r="F10" s="60">
        <v>2.6112161660773991</v>
      </c>
      <c r="G10" s="61">
        <v>3.8964463126259687</v>
      </c>
      <c r="H10" s="62">
        <v>0.30360137326320136</v>
      </c>
      <c r="I10" s="63">
        <v>3.0228829893601321</v>
      </c>
      <c r="J10" s="64">
        <v>0.1527767886302118</v>
      </c>
      <c r="K10" s="65">
        <v>3.4320976416891487</v>
      </c>
      <c r="L10" s="66">
        <v>0.71587664100335557</v>
      </c>
    </row>
    <row r="11" spans="1:19" ht="15" thickBot="1" x14ac:dyDescent="0.35">
      <c r="A11" s="67" t="s">
        <v>21</v>
      </c>
      <c r="B11" s="39"/>
      <c r="C11" s="40">
        <f>SUM(C5:C10)</f>
        <v>40.537608408900802</v>
      </c>
      <c r="D11" s="68">
        <v>11.189295715813758</v>
      </c>
      <c r="E11" s="42">
        <f>SUM(E5:E10)</f>
        <v>45.093137338284954</v>
      </c>
      <c r="F11" s="69">
        <v>5.8111065371122166</v>
      </c>
      <c r="G11" s="44">
        <f>SUM(G5:G10)</f>
        <v>48.460746837292746</v>
      </c>
      <c r="H11" s="70">
        <v>2.6929489790608048</v>
      </c>
      <c r="I11" s="46">
        <f>SUM(I5:I10)</f>
        <v>40.53602503137526</v>
      </c>
      <c r="J11" s="71">
        <v>6.5215374753339548</v>
      </c>
      <c r="K11" s="48">
        <f>SUM(K5:K10)</f>
        <v>40.94385442903485</v>
      </c>
      <c r="L11" s="72">
        <v>15.707870271394185</v>
      </c>
      <c r="N11" s="73" t="s">
        <v>22</v>
      </c>
      <c r="O11" s="74" t="s">
        <v>23</v>
      </c>
      <c r="P11" s="75" t="s">
        <v>24</v>
      </c>
      <c r="Q11" s="75" t="s">
        <v>25</v>
      </c>
      <c r="R11" s="75" t="s">
        <v>26</v>
      </c>
      <c r="S11" s="76" t="s">
        <v>27</v>
      </c>
    </row>
    <row r="12" spans="1:19" ht="19.2" thickTop="1" thickBot="1" x14ac:dyDescent="0.35">
      <c r="A12" s="26" t="s">
        <v>28</v>
      </c>
      <c r="B12" s="77"/>
      <c r="C12" s="78"/>
      <c r="D12" s="79"/>
      <c r="E12" s="80"/>
      <c r="F12" s="81"/>
      <c r="G12" s="82"/>
      <c r="H12" s="83"/>
      <c r="I12" s="84"/>
      <c r="J12" s="85"/>
      <c r="K12" s="86"/>
      <c r="L12" s="87"/>
      <c r="N12" s="88" t="s">
        <v>16</v>
      </c>
      <c r="O12" s="89">
        <f>SUM(D44,D47,D49,D51,D54,D57,D59,D61,D68,D72,D82,D90,D92,D94,D97,D98,D102,D103,D105,D108,D110,D80)</f>
        <v>6.0363724519817898</v>
      </c>
      <c r="P12" s="89">
        <f>SUM(F44,F47,F49,F51,F54,F57,F59,F61,F68,F72,F82,F90,F92,F94,F97,F98,F102,F103,F105,F108,F110,F80)</f>
        <v>9.3878477000562892</v>
      </c>
      <c r="Q12" s="89">
        <f>SUM(H44,H47,H49,H51,H54,H57,H59,H61,H68,H72,H82,H90,H92,H94,H97,H98,H102,H103,H105,H108,H110,H80)</f>
        <v>11.71381648741273</v>
      </c>
      <c r="R12" s="89">
        <f>SUM(J44,J47,J49,J51,J54,J57,J59,J61,J68,J72,J82,J90,J92,J94,J97,J98,J102,J103,J105,J108,J110,J80)</f>
        <v>14.17988714342296</v>
      </c>
      <c r="S12" s="89">
        <f>SUM(L44,L47,L49,L51,L54,L57,L59,L61,L68,L72,L82,L90,L92,L94,L97,L98,L102,L103,L105,L108,L110,L80)</f>
        <v>8.7486446371377191</v>
      </c>
    </row>
    <row r="13" spans="1:19" ht="15" thickTop="1" x14ac:dyDescent="0.3">
      <c r="A13" s="38" t="s">
        <v>29</v>
      </c>
      <c r="B13" s="39" t="s">
        <v>12</v>
      </c>
      <c r="C13" s="50">
        <v>4.862969655616987</v>
      </c>
      <c r="D13" s="41">
        <v>0.54389438671937373</v>
      </c>
      <c r="E13" s="51">
        <v>2.1008248353694201</v>
      </c>
      <c r="F13" s="43">
        <v>0.99490553243428681</v>
      </c>
      <c r="G13" s="52">
        <v>1.3229211762824757</v>
      </c>
      <c r="H13" s="45">
        <v>0.76365293046700844</v>
      </c>
      <c r="I13" s="53">
        <v>0.34871759304781341</v>
      </c>
      <c r="J13" s="47">
        <v>2.226984765942646E-2</v>
      </c>
      <c r="K13" s="54" t="s">
        <v>30</v>
      </c>
      <c r="L13" s="49" t="s">
        <v>30</v>
      </c>
      <c r="N13" s="90" t="s">
        <v>14</v>
      </c>
      <c r="O13" s="91">
        <f>SUM(D109,D107,D106,D95,D93,D81,D78,D74,D69,D67,D62,D60,D50,D43)</f>
        <v>10.196581519310906</v>
      </c>
      <c r="P13" s="91">
        <f>SUM(F109,F107,F106,F95,F93,F81,F78,F74,F69,F67,F62,F60,F50,F43)</f>
        <v>27.947350348387715</v>
      </c>
      <c r="Q13" s="91">
        <f>SUM(H109,H107,H106,H95,H93,H81,H78,H74,H69,H67,H62,H60,H50,H43)</f>
        <v>29.494464088361919</v>
      </c>
      <c r="R13" s="91">
        <f>SUM(J109,J107,J106,J95,J93,J81,J78,J74,J69,J67,J62,J60,J50,J43)</f>
        <v>43.519585755696482</v>
      </c>
      <c r="S13" s="91">
        <f>SUM(L109,L107,L106,L95,L93,L81,L78,L74,L69,L67,L62,L60,L50,L43)</f>
        <v>49.358226066489571</v>
      </c>
    </row>
    <row r="14" spans="1:19" x14ac:dyDescent="0.3">
      <c r="A14" s="38" t="s">
        <v>31</v>
      </c>
      <c r="B14" s="39" t="s">
        <v>14</v>
      </c>
      <c r="C14" s="50">
        <v>2.5906695036383907</v>
      </c>
      <c r="D14" s="41">
        <v>0.16074134671836796</v>
      </c>
      <c r="E14" s="42">
        <v>7.3413704700543621</v>
      </c>
      <c r="F14" s="43">
        <v>3.2522546187630543</v>
      </c>
      <c r="G14" s="44">
        <v>6.5653056698891987</v>
      </c>
      <c r="H14" s="45">
        <v>2.7120826130921101</v>
      </c>
      <c r="I14" s="46">
        <v>6.8114401803542961</v>
      </c>
      <c r="J14" s="47">
        <v>1.8172318124703752</v>
      </c>
      <c r="K14" s="54">
        <v>4.7170867890280537</v>
      </c>
      <c r="L14" s="49">
        <v>3.2544446827924398</v>
      </c>
      <c r="N14" s="90" t="s">
        <v>12</v>
      </c>
      <c r="O14" s="91">
        <f>SUM(D104,D100,D99,D96,D91,D89,D84,D83,D79,D73,D70,D66,D58,D55,D53,D48,D45)</f>
        <v>82.333030107959516</v>
      </c>
      <c r="P14" s="91">
        <f>SUM(F104,F100,F99,F96,F91,F89,F84,F83,F79,F73,F70,F66,F58,F55,F53,F48,F45)</f>
        <v>56.859675778390709</v>
      </c>
      <c r="Q14" s="91">
        <f>SUM(H104,H100,H99,H96,H91,H89,H84,H83,H79,H73,H70,H66,H58,H55,H53,H48,H45)</f>
        <v>51.597909103643175</v>
      </c>
      <c r="R14" s="91">
        <f>SUM(J104,J100,J99,J96,J91,J89,J84,J83,J79,J73,J70,J66,J58,J55,J53,J48,J45)</f>
        <v>32.425382314094051</v>
      </c>
      <c r="S14" s="91">
        <f>SUM(L104,L100,L99,L96,L91,L89,L84,L83,L79,L73,L70,L66,L58,L55,L53,L48,L45)</f>
        <v>30.799535925760921</v>
      </c>
    </row>
    <row r="15" spans="1:19" ht="15" thickBot="1" x14ac:dyDescent="0.35">
      <c r="A15" s="38" t="s">
        <v>19</v>
      </c>
      <c r="B15" s="39" t="s">
        <v>12</v>
      </c>
      <c r="C15" s="40">
        <v>5.1876889473084136</v>
      </c>
      <c r="D15" s="41">
        <v>1.8909580620754634</v>
      </c>
      <c r="E15" s="51">
        <v>2.5541850909560355</v>
      </c>
      <c r="F15" s="43">
        <v>0.62027355979215137</v>
      </c>
      <c r="G15" s="52">
        <v>2.4828725676187626</v>
      </c>
      <c r="H15" s="45">
        <v>1.09483828979441</v>
      </c>
      <c r="I15" s="53">
        <v>1.4001415749717248</v>
      </c>
      <c r="J15" s="47">
        <v>0.40215231685179431</v>
      </c>
      <c r="K15" s="54">
        <v>0.83015426749136756</v>
      </c>
      <c r="L15" s="49">
        <v>0.42162314523132988</v>
      </c>
      <c r="N15" s="92" t="s">
        <v>18</v>
      </c>
      <c r="O15" s="93">
        <f>SUM(D101,D85,D71,D56,D52,D46)</f>
        <v>0.78411192669306884</v>
      </c>
      <c r="P15" s="93">
        <f>SUM(F101,F85,F71,F56,F52,F46)</f>
        <v>5.8051261731652621</v>
      </c>
      <c r="Q15" s="93">
        <f>SUM(H101,H85,H71,H56,H52,H46)</f>
        <v>7.193810320582176</v>
      </c>
      <c r="R15" s="93">
        <f>SUM(J101,J85,J71,J56,J52,J46)</f>
        <v>9.8751447867865121</v>
      </c>
      <c r="S15" s="93">
        <f>SUM(L101,L85,L71,L56,L52,L46)</f>
        <v>11.093593370611778</v>
      </c>
    </row>
    <row r="16" spans="1:19" ht="15" thickBot="1" x14ac:dyDescent="0.35">
      <c r="A16" s="55" t="s">
        <v>32</v>
      </c>
      <c r="B16" s="56" t="s">
        <v>12</v>
      </c>
      <c r="C16" s="57">
        <v>3.2665074806678454</v>
      </c>
      <c r="D16" s="58">
        <v>0.98337769664214747</v>
      </c>
      <c r="E16" s="59">
        <v>1.6648468946512314</v>
      </c>
      <c r="F16" s="60">
        <v>0.54389697241468093</v>
      </c>
      <c r="G16" s="61">
        <v>1.0465426057546174</v>
      </c>
      <c r="H16" s="62">
        <v>0.48986062266116231</v>
      </c>
      <c r="I16" s="63">
        <v>0.61831519707213234</v>
      </c>
      <c r="J16" s="64">
        <v>0.30294350953884763</v>
      </c>
      <c r="K16" s="65">
        <v>0.57869033802553282</v>
      </c>
      <c r="L16" s="66">
        <v>0.23635241449919728</v>
      </c>
      <c r="N16" s="94" t="s">
        <v>33</v>
      </c>
      <c r="O16" s="95">
        <f>SUM(O12:O15)</f>
        <v>99.350096005945289</v>
      </c>
      <c r="P16" s="95">
        <f>SUM(P12:P15)</f>
        <v>99.999999999999972</v>
      </c>
      <c r="Q16" s="95">
        <f>SUM(Q12:Q15)</f>
        <v>100</v>
      </c>
      <c r="R16" s="95">
        <f>SUM(R12:R15)</f>
        <v>100</v>
      </c>
      <c r="S16" s="95">
        <f>SUM(S12:S15)</f>
        <v>100</v>
      </c>
    </row>
    <row r="17" spans="1:14" ht="15" thickBot="1" x14ac:dyDescent="0.35">
      <c r="A17" s="67" t="s">
        <v>21</v>
      </c>
      <c r="B17" s="39"/>
      <c r="C17" s="40">
        <f>SUM(C13:C16)</f>
        <v>15.907835587231636</v>
      </c>
      <c r="D17" s="68">
        <v>2.4952893366458264</v>
      </c>
      <c r="E17" s="42">
        <f>SUM(E13:E16)</f>
        <v>13.66122729103105</v>
      </c>
      <c r="F17" s="69">
        <v>3.4299491194652822</v>
      </c>
      <c r="G17" s="44">
        <f>SUM(G13:G16)</f>
        <v>11.417642019545054</v>
      </c>
      <c r="H17" s="70">
        <v>4.944621070370717</v>
      </c>
      <c r="I17" s="46">
        <f>SUM(I13:I16)</f>
        <v>9.1786145454459653</v>
      </c>
      <c r="J17" s="71">
        <v>2.5194332947078459</v>
      </c>
      <c r="K17" s="48">
        <f>SUM(K13:K16)</f>
        <v>6.1259313945449545</v>
      </c>
      <c r="L17" s="72">
        <v>3.9124202425229666</v>
      </c>
      <c r="N17" s="96" t="s">
        <v>34</v>
      </c>
    </row>
    <row r="18" spans="1:14" ht="19.2" thickTop="1" thickBot="1" x14ac:dyDescent="0.35">
      <c r="A18" s="97" t="s">
        <v>35</v>
      </c>
      <c r="B18" s="77"/>
      <c r="C18" s="78"/>
      <c r="D18" s="79"/>
      <c r="E18" s="80"/>
      <c r="F18" s="81"/>
      <c r="G18" s="82"/>
      <c r="H18" s="83"/>
      <c r="I18" s="84"/>
      <c r="J18" s="85"/>
      <c r="K18" s="86"/>
      <c r="L18" s="87"/>
    </row>
    <row r="19" spans="1:14" ht="15.6" thickTop="1" thickBot="1" x14ac:dyDescent="0.35">
      <c r="A19" s="98" t="s">
        <v>36</v>
      </c>
      <c r="B19" s="99"/>
      <c r="C19" s="100">
        <v>2.5124447631122639</v>
      </c>
      <c r="D19" s="101">
        <v>5.5038310965924028E-2</v>
      </c>
      <c r="E19" s="102">
        <v>2.1478097091685266</v>
      </c>
      <c r="F19" s="103">
        <v>0.86432534260205307</v>
      </c>
      <c r="G19" s="104">
        <v>2.1459320734654703</v>
      </c>
      <c r="H19" s="105">
        <v>0.37514803375020772</v>
      </c>
      <c r="I19" s="106">
        <v>3.7841229968087382</v>
      </c>
      <c r="J19" s="107">
        <v>2.7041865078028824</v>
      </c>
      <c r="K19" s="108">
        <v>3.6605421451449103</v>
      </c>
      <c r="L19" s="109">
        <v>1.7556310760952887</v>
      </c>
    </row>
    <row r="20" spans="1:14" ht="19.2" thickTop="1" thickBot="1" x14ac:dyDescent="0.35">
      <c r="A20" s="26" t="s">
        <v>37</v>
      </c>
      <c r="B20" s="77"/>
      <c r="C20" s="78"/>
      <c r="D20" s="79"/>
      <c r="E20" s="80"/>
      <c r="F20" s="81"/>
      <c r="G20" s="82"/>
      <c r="H20" s="83"/>
      <c r="I20" s="84"/>
      <c r="J20" s="85"/>
      <c r="K20" s="86"/>
      <c r="L20" s="87"/>
    </row>
    <row r="21" spans="1:14" ht="15" thickTop="1" x14ac:dyDescent="0.3">
      <c r="A21" s="38" t="s">
        <v>29</v>
      </c>
      <c r="B21" s="39" t="s">
        <v>12</v>
      </c>
      <c r="C21" s="40">
        <v>13.434233863056667</v>
      </c>
      <c r="D21" s="41">
        <v>3.4476131509785932</v>
      </c>
      <c r="E21" s="42">
        <v>5.3644171473395916</v>
      </c>
      <c r="F21" s="43">
        <v>2.6236876177480806</v>
      </c>
      <c r="G21" s="52">
        <v>2.7907448240149493</v>
      </c>
      <c r="H21" s="45">
        <v>0.48316394914189076</v>
      </c>
      <c r="I21" s="53">
        <v>1.6131199416877771</v>
      </c>
      <c r="J21" s="47">
        <v>7.0429883003839844E-2</v>
      </c>
      <c r="K21" s="54">
        <v>1.4549068665443958</v>
      </c>
      <c r="L21" s="49">
        <v>0.50247753574457954</v>
      </c>
    </row>
    <row r="22" spans="1:14" x14ac:dyDescent="0.3">
      <c r="A22" s="38" t="s">
        <v>13</v>
      </c>
      <c r="B22" s="39" t="s">
        <v>14</v>
      </c>
      <c r="C22" s="50">
        <v>1.8838128732698951</v>
      </c>
      <c r="D22" s="41">
        <v>0.54941580162368175</v>
      </c>
      <c r="E22" s="42">
        <v>5.5019522505467124</v>
      </c>
      <c r="F22" s="43">
        <v>0.23126038928529122</v>
      </c>
      <c r="G22" s="44">
        <v>6.7507905576004221</v>
      </c>
      <c r="H22" s="45">
        <v>0.90957923032251098</v>
      </c>
      <c r="I22" s="46">
        <v>11.55635777853427</v>
      </c>
      <c r="J22" s="47">
        <v>0.8321663542548553</v>
      </c>
      <c r="K22" s="48">
        <v>12.089309735560867</v>
      </c>
      <c r="L22" s="49">
        <v>4.4669808418806678</v>
      </c>
    </row>
    <row r="23" spans="1:14" x14ac:dyDescent="0.3">
      <c r="A23" s="38" t="s">
        <v>15</v>
      </c>
      <c r="B23" s="39" t="s">
        <v>16</v>
      </c>
      <c r="C23" s="50">
        <v>0.15201528839471853</v>
      </c>
      <c r="D23" s="41">
        <v>0.263298203026888</v>
      </c>
      <c r="E23" s="51">
        <v>0.90611204180758798</v>
      </c>
      <c r="F23" s="43">
        <v>1.5694320937607171</v>
      </c>
      <c r="G23" s="52">
        <v>2.7057458535926862</v>
      </c>
      <c r="H23" s="45">
        <v>1.7180900266829118</v>
      </c>
      <c r="I23" s="53">
        <v>3.3574127129998508</v>
      </c>
      <c r="J23" s="47">
        <v>1.7532488350912852</v>
      </c>
      <c r="K23" s="54">
        <v>1.2079234424145082</v>
      </c>
      <c r="L23" s="49">
        <v>1.7082617145709937</v>
      </c>
    </row>
    <row r="24" spans="1:14" x14ac:dyDescent="0.3">
      <c r="A24" s="38" t="s">
        <v>38</v>
      </c>
      <c r="B24" s="39" t="s">
        <v>14</v>
      </c>
      <c r="C24" s="50">
        <v>3.1090118799289321</v>
      </c>
      <c r="D24" s="41">
        <v>1.6945549874447028</v>
      </c>
      <c r="E24" s="42">
        <v>6.4694908668039401</v>
      </c>
      <c r="F24" s="43">
        <v>2.5588341350590453</v>
      </c>
      <c r="G24" s="44">
        <v>6.3507303378504645</v>
      </c>
      <c r="H24" s="45">
        <v>2.630927625372117</v>
      </c>
      <c r="I24" s="46">
        <v>9.5943422524695379</v>
      </c>
      <c r="J24" s="47">
        <v>4.1034355148578214</v>
      </c>
      <c r="K24" s="48">
        <v>16.798111868926618</v>
      </c>
      <c r="L24" s="49">
        <v>6.5241225708746846</v>
      </c>
    </row>
    <row r="25" spans="1:14" x14ac:dyDescent="0.3">
      <c r="A25" s="38" t="s">
        <v>39</v>
      </c>
      <c r="B25" s="39" t="s">
        <v>16</v>
      </c>
      <c r="C25" s="50">
        <v>0.27098946479627045</v>
      </c>
      <c r="D25" s="41">
        <v>0.15134803645014702</v>
      </c>
      <c r="E25" s="51">
        <v>1.6115199786229077</v>
      </c>
      <c r="F25" s="43">
        <v>1.1896580082703359</v>
      </c>
      <c r="G25" s="52">
        <v>1.881871336684706</v>
      </c>
      <c r="H25" s="45">
        <v>2.1699214628685111</v>
      </c>
      <c r="I25" s="53">
        <v>2.3686651173969167</v>
      </c>
      <c r="J25" s="47">
        <v>1.9716501730108902</v>
      </c>
      <c r="K25" s="54">
        <v>0.90523068670243068</v>
      </c>
      <c r="L25" s="49">
        <v>0.52744476547365471</v>
      </c>
    </row>
    <row r="26" spans="1:14" x14ac:dyDescent="0.3">
      <c r="A26" s="38" t="s">
        <v>19</v>
      </c>
      <c r="B26" s="39" t="s">
        <v>12</v>
      </c>
      <c r="C26" s="50">
        <v>2.7842945341667704</v>
      </c>
      <c r="D26" s="41">
        <v>0.33807428901379921</v>
      </c>
      <c r="E26" s="51">
        <v>2.4222653106265564</v>
      </c>
      <c r="F26" s="43">
        <v>1.6477767941098209</v>
      </c>
      <c r="G26" s="52">
        <v>2.1561883013451832</v>
      </c>
      <c r="H26" s="45">
        <v>0.246914830867905</v>
      </c>
      <c r="I26" s="53">
        <v>1.906636953216222</v>
      </c>
      <c r="J26" s="47">
        <v>0.34013846611941662</v>
      </c>
      <c r="K26" s="54">
        <v>1.4700491349198668</v>
      </c>
      <c r="L26" s="49">
        <v>0.43374286534120532</v>
      </c>
    </row>
    <row r="27" spans="1:14" x14ac:dyDescent="0.3">
      <c r="A27" s="55" t="s">
        <v>40</v>
      </c>
      <c r="B27" s="56" t="s">
        <v>12</v>
      </c>
      <c r="C27" s="110">
        <v>11.384819570290341</v>
      </c>
      <c r="D27" s="58">
        <v>3.5105066564171445</v>
      </c>
      <c r="E27" s="111">
        <v>7.6820798257772553</v>
      </c>
      <c r="F27" s="60">
        <v>4.2233092776810652</v>
      </c>
      <c r="G27" s="112">
        <v>6.6429193478155151</v>
      </c>
      <c r="H27" s="62">
        <v>0.87340705777754446</v>
      </c>
      <c r="I27" s="113">
        <v>5.1995891528428251</v>
      </c>
      <c r="J27" s="64">
        <v>1.427140566664628</v>
      </c>
      <c r="K27" s="114">
        <v>6.4381982742922439</v>
      </c>
      <c r="L27" s="66">
        <v>2.3843740211390814</v>
      </c>
    </row>
    <row r="28" spans="1:14" ht="15" thickBot="1" x14ac:dyDescent="0.35">
      <c r="A28" s="67" t="s">
        <v>36</v>
      </c>
      <c r="B28" s="39"/>
      <c r="C28" s="40">
        <f>SUM(C21:C27)</f>
        <v>33.019177473903589</v>
      </c>
      <c r="D28" s="68">
        <v>8.1546811746090864</v>
      </c>
      <c r="E28" s="42">
        <f>SUM(E21:E27)</f>
        <v>29.957837421524552</v>
      </c>
      <c r="F28" s="69">
        <v>7.354990703692434</v>
      </c>
      <c r="G28" s="44">
        <f>SUM(G21:G27)</f>
        <v>29.278990558903924</v>
      </c>
      <c r="H28" s="70">
        <v>2.0808443410549784</v>
      </c>
      <c r="I28" s="46">
        <f>SUM(I21:I27)</f>
        <v>35.596123909147394</v>
      </c>
      <c r="J28" s="71">
        <v>2.0149266329866689</v>
      </c>
      <c r="K28" s="48">
        <f>SUM(K21:K27)</f>
        <v>40.363730009360935</v>
      </c>
      <c r="L28" s="72">
        <v>16.547404315024853</v>
      </c>
    </row>
    <row r="29" spans="1:14" ht="19.2" thickTop="1" thickBot="1" x14ac:dyDescent="0.35">
      <c r="A29" s="26" t="s">
        <v>41</v>
      </c>
      <c r="B29" s="77"/>
      <c r="C29" s="78"/>
      <c r="D29" s="79"/>
      <c r="E29" s="80"/>
      <c r="F29" s="81"/>
      <c r="G29" s="82"/>
      <c r="H29" s="83"/>
      <c r="I29" s="84"/>
      <c r="J29" s="85"/>
      <c r="K29" s="86"/>
      <c r="L29" s="87"/>
    </row>
    <row r="30" spans="1:14" ht="15.6" thickTop="1" thickBot="1" x14ac:dyDescent="0.35">
      <c r="A30" s="38" t="s">
        <v>42</v>
      </c>
      <c r="B30" s="39"/>
      <c r="C30" s="40">
        <v>0.64990399405472865</v>
      </c>
      <c r="D30" s="68">
        <v>0.18802673146105886</v>
      </c>
      <c r="E30" s="51" t="s">
        <v>30</v>
      </c>
      <c r="F30" s="43" t="s">
        <v>30</v>
      </c>
      <c r="G30" s="52" t="s">
        <v>30</v>
      </c>
      <c r="H30" s="45" t="s">
        <v>30</v>
      </c>
      <c r="I30" s="53" t="s">
        <v>30</v>
      </c>
      <c r="J30" s="47" t="s">
        <v>30</v>
      </c>
      <c r="K30" s="54" t="s">
        <v>30</v>
      </c>
      <c r="L30" s="115" t="s">
        <v>30</v>
      </c>
    </row>
    <row r="31" spans="1:14" ht="19.2" thickTop="1" thickBot="1" x14ac:dyDescent="0.35">
      <c r="A31" s="116" t="s">
        <v>43</v>
      </c>
      <c r="B31" s="117"/>
      <c r="C31" s="118"/>
      <c r="D31" s="119"/>
      <c r="E31" s="120"/>
      <c r="F31" s="121"/>
      <c r="G31" s="122"/>
      <c r="H31" s="123"/>
      <c r="I31" s="124"/>
      <c r="J31" s="125"/>
      <c r="K31" s="126"/>
      <c r="L31" s="127"/>
    </row>
    <row r="32" spans="1:14" ht="15" thickTop="1" x14ac:dyDescent="0.3">
      <c r="A32" s="38" t="s">
        <v>44</v>
      </c>
      <c r="B32" s="128"/>
      <c r="C32" s="50">
        <f>SUM(C17+C28+C30)</f>
        <v>49.576917055189959</v>
      </c>
      <c r="D32" s="41">
        <v>9.2968037477290615</v>
      </c>
      <c r="E32" s="51">
        <f>SUM(E17+E28)</f>
        <v>43.619064712555598</v>
      </c>
      <c r="F32" s="43">
        <v>5.0772767847549325</v>
      </c>
      <c r="G32" s="52">
        <f>SUM(G17+G28)</f>
        <v>40.696632578448977</v>
      </c>
      <c r="H32" s="45">
        <v>2.9607240716737131</v>
      </c>
      <c r="I32" s="53">
        <f>SUM(I17+I28)</f>
        <v>44.774738454593361</v>
      </c>
      <c r="J32" s="47">
        <v>4.5341635134130902</v>
      </c>
      <c r="K32" s="54">
        <f>SUM(K17+K28)</f>
        <v>46.489661403905892</v>
      </c>
      <c r="L32" s="49">
        <v>12.634984072501886</v>
      </c>
    </row>
    <row r="33" spans="1:27" x14ac:dyDescent="0.3">
      <c r="A33" s="38" t="s">
        <v>45</v>
      </c>
      <c r="B33" s="128"/>
      <c r="C33" s="50">
        <f>SUM(C13:C16)</f>
        <v>15.907835587231636</v>
      </c>
      <c r="D33" s="41">
        <v>2.4952893366458264</v>
      </c>
      <c r="E33" s="51">
        <f>SUM(E13:E16)</f>
        <v>13.66122729103105</v>
      </c>
      <c r="F33" s="43">
        <v>3.4299491194652822</v>
      </c>
      <c r="G33" s="52">
        <f>SUM(G13:G16)</f>
        <v>11.417642019545054</v>
      </c>
      <c r="H33" s="45">
        <v>4.944621070370717</v>
      </c>
      <c r="I33" s="53">
        <f>SUM(I13:I16)</f>
        <v>9.1786145454459653</v>
      </c>
      <c r="J33" s="47">
        <v>2.5194332947078459</v>
      </c>
      <c r="K33" s="54">
        <f>SUM(K13:K16)</f>
        <v>6.1259313945449545</v>
      </c>
      <c r="L33" s="49">
        <v>3.9124202425229666</v>
      </c>
    </row>
    <row r="34" spans="1:27" x14ac:dyDescent="0.3">
      <c r="A34" s="38" t="s">
        <v>46</v>
      </c>
      <c r="B34" s="128"/>
      <c r="C34" s="50">
        <f>SUM(C7,C23)</f>
        <v>2.9329028640658792</v>
      </c>
      <c r="D34" s="41">
        <v>1.1271019401157634</v>
      </c>
      <c r="E34" s="51">
        <f>SUM(E7,E23)</f>
        <v>2.6853680135606059</v>
      </c>
      <c r="F34" s="43">
        <v>3.8347671529504916</v>
      </c>
      <c r="G34" s="52">
        <f>SUM(G7,G23)</f>
        <v>4.8921089243867497</v>
      </c>
      <c r="H34" s="45">
        <v>3.3162052799279462</v>
      </c>
      <c r="I34" s="53">
        <f>SUM(I7,I23)</f>
        <v>5.1973897829606361</v>
      </c>
      <c r="J34" s="47">
        <v>2.6927271846023326</v>
      </c>
      <c r="K34" s="54">
        <f>SUM(K7,K23)</f>
        <v>3.2171910097680612</v>
      </c>
      <c r="L34" s="49">
        <v>2.4583366952014423</v>
      </c>
    </row>
    <row r="35" spans="1:27" x14ac:dyDescent="0.3">
      <c r="A35" s="38" t="s">
        <v>47</v>
      </c>
      <c r="B35" s="128"/>
      <c r="C35" s="50">
        <f>SUM(C5,C6,C9,C13,C14,C15,C21,C22,C26,C30)</f>
        <v>64.184278603157665</v>
      </c>
      <c r="D35" s="41">
        <v>9.1613311421036041</v>
      </c>
      <c r="E35" s="51">
        <f>SUM(E5,E6,E9,E13,E14,E15,E21,E22,E26,E30)</f>
        <v>58.738222809509836</v>
      </c>
      <c r="F35" s="43">
        <v>7.8418071255716155</v>
      </c>
      <c r="G35" s="52">
        <f>SUM(G5,G6,G9,G13,G14,G15,G21,G22,G26,G30)</f>
        <v>58.292159945545215</v>
      </c>
      <c r="H35" s="45">
        <v>7.1843191156969812</v>
      </c>
      <c r="I35" s="53">
        <f>SUM(I5,I6,I9,I13,I14,I15,I21,I22,I26,I30)</f>
        <v>50.507522527136288</v>
      </c>
      <c r="J35" s="47">
        <v>6.701595040002803</v>
      </c>
      <c r="K35" s="54">
        <f>SUM(K5,K6,K9,K13,K14,K15,K21,K22,K26,K30)</f>
        <v>45.268070407255401</v>
      </c>
      <c r="L35" s="49">
        <v>16.367208126999319</v>
      </c>
    </row>
    <row r="36" spans="1:27" x14ac:dyDescent="0.3">
      <c r="A36" s="38" t="s">
        <v>48</v>
      </c>
      <c r="B36" s="128"/>
      <c r="C36" s="50">
        <f>C25</f>
        <v>0.27098946479627045</v>
      </c>
      <c r="D36" s="41">
        <v>0.15134803645014702</v>
      </c>
      <c r="E36" s="51">
        <f>E25</f>
        <v>1.6115199786229077</v>
      </c>
      <c r="F36" s="43">
        <v>1.1896580082703359</v>
      </c>
      <c r="G36" s="52">
        <f>G25</f>
        <v>1.881871336684706</v>
      </c>
      <c r="H36" s="45">
        <v>2.1699214628685106</v>
      </c>
      <c r="I36" s="53">
        <f>I25</f>
        <v>2.3686651173969167</v>
      </c>
      <c r="J36" s="47">
        <v>1.9716501730108902</v>
      </c>
      <c r="K36" s="54">
        <f>K25</f>
        <v>0.90523068670243068</v>
      </c>
      <c r="L36" s="49">
        <v>0.52744476547365471</v>
      </c>
    </row>
    <row r="37" spans="1:27" ht="15" thickBot="1" x14ac:dyDescent="0.35">
      <c r="A37" s="129" t="s">
        <v>49</v>
      </c>
      <c r="B37" s="130"/>
      <c r="C37" s="131">
        <f>SUM(C8,C10,C16,C24,C27)</f>
        <v>22.726354532070953</v>
      </c>
      <c r="D37" s="132">
        <v>6.0310607226648889</v>
      </c>
      <c r="E37" s="133">
        <f>SUM(E8,E10,E16,E24,E27)</f>
        <v>25.67709124914721</v>
      </c>
      <c r="F37" s="134">
        <v>4.3406909719127906</v>
      </c>
      <c r="G37" s="135">
        <f>SUM(G8,G10,G16,G24,G27)</f>
        <v>24.091239209125057</v>
      </c>
      <c r="H37" s="136">
        <v>3.4709778947588092</v>
      </c>
      <c r="I37" s="137">
        <f>SUM(I8,I10,I16,I24,I27)</f>
        <v>27.237186058474787</v>
      </c>
      <c r="J37" s="138">
        <v>6.5679255992433765</v>
      </c>
      <c r="K37" s="139">
        <f>SUM(K8,K10,K16,K24,K27)</f>
        <v>38.043023729214838</v>
      </c>
      <c r="L37" s="140">
        <v>10.308540467431937</v>
      </c>
    </row>
    <row r="39" spans="1:27" ht="15" thickBot="1" x14ac:dyDescent="0.35"/>
    <row r="40" spans="1:27" ht="21.6" thickBot="1" x14ac:dyDescent="0.35">
      <c r="A40" s="2" t="s">
        <v>1</v>
      </c>
      <c r="B40" s="3" t="s">
        <v>50</v>
      </c>
      <c r="C40" s="141" t="s">
        <v>2</v>
      </c>
      <c r="D40" s="4" t="s">
        <v>3</v>
      </c>
      <c r="E40" s="5"/>
      <c r="F40" s="6" t="s">
        <v>4</v>
      </c>
      <c r="G40" s="7"/>
      <c r="H40" s="8" t="s">
        <v>5</v>
      </c>
      <c r="I40" s="9"/>
      <c r="J40" s="10" t="s">
        <v>6</v>
      </c>
      <c r="K40" s="11"/>
      <c r="L40" s="12" t="s">
        <v>7</v>
      </c>
      <c r="M40" s="13"/>
      <c r="N40" s="142" t="s">
        <v>51</v>
      </c>
      <c r="O40" s="143" t="s">
        <v>52</v>
      </c>
      <c r="P40" s="144" t="s">
        <v>53</v>
      </c>
      <c r="Q40" s="145" t="s">
        <v>54</v>
      </c>
      <c r="R40" s="146" t="s">
        <v>55</v>
      </c>
      <c r="S40" s="146" t="s">
        <v>56</v>
      </c>
      <c r="T40" s="147" t="s">
        <v>57</v>
      </c>
      <c r="U40" s="148" t="s">
        <v>58</v>
      </c>
      <c r="V40" s="148" t="s">
        <v>59</v>
      </c>
      <c r="W40" s="149" t="s">
        <v>60</v>
      </c>
      <c r="X40" s="150" t="s">
        <v>61</v>
      </c>
      <c r="Y40" s="150" t="s">
        <v>62</v>
      </c>
      <c r="Z40" s="151" t="s">
        <v>63</v>
      </c>
      <c r="AA40" s="152" t="s">
        <v>64</v>
      </c>
    </row>
    <row r="41" spans="1:27" ht="21.6" thickBot="1" x14ac:dyDescent="0.35">
      <c r="A41" s="14"/>
      <c r="B41" s="15"/>
      <c r="C41" s="153"/>
      <c r="D41" s="142" t="s">
        <v>65</v>
      </c>
      <c r="E41" s="154" t="s">
        <v>9</v>
      </c>
      <c r="F41" s="155" t="s">
        <v>65</v>
      </c>
      <c r="G41" s="156" t="s">
        <v>9</v>
      </c>
      <c r="H41" s="157" t="s">
        <v>66</v>
      </c>
      <c r="I41" s="158" t="s">
        <v>67</v>
      </c>
      <c r="J41" s="159" t="s">
        <v>66</v>
      </c>
      <c r="K41" s="150" t="s">
        <v>67</v>
      </c>
      <c r="L41" s="160" t="s">
        <v>66</v>
      </c>
      <c r="M41" s="152" t="s">
        <v>67</v>
      </c>
      <c r="N41" s="161" t="s">
        <v>68</v>
      </c>
      <c r="O41" s="162" t="s">
        <v>68</v>
      </c>
      <c r="P41" s="163" t="s">
        <v>68</v>
      </c>
      <c r="Q41" s="164" t="s">
        <v>68</v>
      </c>
      <c r="R41" s="165" t="s">
        <v>68</v>
      </c>
      <c r="S41" s="165" t="s">
        <v>68</v>
      </c>
      <c r="T41" s="166" t="s">
        <v>68</v>
      </c>
      <c r="U41" s="167" t="s">
        <v>68</v>
      </c>
      <c r="V41" s="167" t="s">
        <v>68</v>
      </c>
      <c r="W41" s="168" t="s">
        <v>68</v>
      </c>
      <c r="X41" s="169" t="s">
        <v>68</v>
      </c>
      <c r="Y41" s="169" t="s">
        <v>68</v>
      </c>
      <c r="Z41" s="170" t="s">
        <v>68</v>
      </c>
      <c r="AA41" s="171" t="s">
        <v>68</v>
      </c>
    </row>
    <row r="42" spans="1:27" ht="19.2" thickTop="1" thickBot="1" x14ac:dyDescent="0.35">
      <c r="A42" s="26" t="s">
        <v>10</v>
      </c>
      <c r="B42" s="27"/>
      <c r="C42" s="172"/>
      <c r="D42" s="28"/>
      <c r="E42" s="29"/>
      <c r="F42" s="30"/>
      <c r="G42" s="31"/>
      <c r="H42" s="32"/>
      <c r="I42" s="33"/>
      <c r="J42" s="34"/>
      <c r="K42" s="35"/>
      <c r="L42" s="36"/>
      <c r="M42" s="37"/>
      <c r="N42" s="28"/>
      <c r="O42" s="173"/>
      <c r="P42" s="173"/>
      <c r="Q42" s="174"/>
      <c r="R42" s="175"/>
      <c r="S42" s="175"/>
      <c r="T42" s="176"/>
      <c r="U42" s="177"/>
      <c r="V42" s="177"/>
      <c r="W42" s="178"/>
      <c r="X42" s="35"/>
      <c r="Y42" s="35"/>
      <c r="Z42" s="179"/>
      <c r="AA42" s="37"/>
    </row>
    <row r="43" spans="1:27" ht="15" thickTop="1" x14ac:dyDescent="0.3">
      <c r="A43" s="38" t="s">
        <v>69</v>
      </c>
      <c r="B43" s="39">
        <v>8.8360000000000003</v>
      </c>
      <c r="C43" s="180" t="s">
        <v>14</v>
      </c>
      <c r="D43" s="50">
        <f t="shared" ref="D43:D62" si="0">AVERAGE(N43,O43,P43)</f>
        <v>0.36846987721237995</v>
      </c>
      <c r="E43" s="41">
        <f t="shared" ref="E43:E62" si="1">STDEV(N43,O43,P43)</f>
        <v>0.10280997247318703</v>
      </c>
      <c r="F43" s="51">
        <f t="shared" ref="F43:F62" si="2">AVERAGE(Q43,R43,S43)</f>
        <v>1.4690230707170555</v>
      </c>
      <c r="G43" s="43">
        <f t="shared" ref="G43:G62" si="3">STDEV(Q43,R43,S43)</f>
        <v>1.5939332784897036</v>
      </c>
      <c r="H43" s="52">
        <f t="shared" ref="H43:H62" si="4">AVERAGE(T43,U43,V43)</f>
        <v>1.3609537352897363</v>
      </c>
      <c r="I43" s="45">
        <f t="shared" ref="I43:I62" si="5">STDEV(T43,U43,V43)</f>
        <v>0.993623334081425</v>
      </c>
      <c r="J43" s="53">
        <f t="shared" ref="J43:J62" si="6">AVERAGE(W43,X43,Y43)</f>
        <v>1.3715594196219367</v>
      </c>
      <c r="K43" s="47">
        <f t="shared" ref="K43:K62" si="7">STDEV(W43,X43,Y43)</f>
        <v>0.86732947217150036</v>
      </c>
      <c r="L43" s="54">
        <f t="shared" ref="L43:L62" si="8">AVERAGE(Z43,AA43)</f>
        <v>1.5888446215139442</v>
      </c>
      <c r="M43" s="49">
        <f t="shared" ref="M43:M62" si="9">STDEV(Z43,AA43)</f>
        <v>2.2469656122485668</v>
      </c>
      <c r="N43" s="50">
        <v>0.31906614785992216</v>
      </c>
      <c r="O43" s="181">
        <v>0.4866562009419152</v>
      </c>
      <c r="P43" s="181">
        <v>0.29968728283530233</v>
      </c>
      <c r="Q43" s="182">
        <v>1.2432733345704217</v>
      </c>
      <c r="R43" s="183">
        <v>3.1637958775807449</v>
      </c>
      <c r="S43" s="183">
        <v>0</v>
      </c>
      <c r="T43" s="184">
        <v>2.0252626465051318</v>
      </c>
      <c r="U43" s="185">
        <v>1.8389274071353137</v>
      </c>
      <c r="V43" s="185">
        <v>0.21867115222876371</v>
      </c>
      <c r="W43" s="186">
        <v>1.7122888759464174</v>
      </c>
      <c r="X43" s="47">
        <v>2.0167852698088526</v>
      </c>
      <c r="Y43" s="47">
        <v>0.38560411311053994</v>
      </c>
      <c r="Z43" s="187">
        <v>3.1776892430278885</v>
      </c>
      <c r="AA43" s="49">
        <v>0</v>
      </c>
    </row>
    <row r="44" spans="1:27" x14ac:dyDescent="0.3">
      <c r="A44" s="38" t="s">
        <v>70</v>
      </c>
      <c r="B44" s="39">
        <v>9.4149999999999991</v>
      </c>
      <c r="C44" s="180" t="s">
        <v>16</v>
      </c>
      <c r="D44" s="50">
        <f t="shared" si="0"/>
        <v>0.25202179185233237</v>
      </c>
      <c r="E44" s="41">
        <f t="shared" si="1"/>
        <v>0.11629581728310887</v>
      </c>
      <c r="F44" s="51">
        <f t="shared" si="2"/>
        <v>0.22471079441979622</v>
      </c>
      <c r="G44" s="43">
        <f t="shared" si="3"/>
        <v>8.4103727582536952E-2</v>
      </c>
      <c r="H44" s="52">
        <f t="shared" si="4"/>
        <v>0.22493126539699135</v>
      </c>
      <c r="I44" s="45">
        <f t="shared" si="5"/>
        <v>0.14551392721339801</v>
      </c>
      <c r="J44" s="53">
        <f t="shared" si="6"/>
        <v>0.10625075814703804</v>
      </c>
      <c r="K44" s="47">
        <f t="shared" si="7"/>
        <v>0.10136771137921877</v>
      </c>
      <c r="L44" s="54">
        <f t="shared" si="8"/>
        <v>9.8804780876494039E-2</v>
      </c>
      <c r="M44" s="49">
        <f t="shared" si="9"/>
        <v>0.13973106114283967</v>
      </c>
      <c r="N44" s="50">
        <v>0.16731517509727625</v>
      </c>
      <c r="O44" s="181">
        <v>0.38461538461538458</v>
      </c>
      <c r="P44" s="181">
        <v>0.20413481584433635</v>
      </c>
      <c r="Q44" s="182">
        <v>0.23504670006803985</v>
      </c>
      <c r="R44" s="183">
        <v>0.30316887692021049</v>
      </c>
      <c r="S44" s="183">
        <v>0.13591680627113822</v>
      </c>
      <c r="T44" s="184">
        <v>0.37347422116961193</v>
      </c>
      <c r="U44" s="185">
        <v>8.2648422792598375E-2</v>
      </c>
      <c r="V44" s="185">
        <v>0.21867115222876371</v>
      </c>
      <c r="W44" s="186">
        <v>0.20190254319549594</v>
      </c>
      <c r="X44" s="47">
        <v>0</v>
      </c>
      <c r="Y44" s="47">
        <v>0.11684973124561815</v>
      </c>
      <c r="Z44" s="187">
        <v>0.19760956175298808</v>
      </c>
      <c r="AA44" s="49">
        <v>0</v>
      </c>
    </row>
    <row r="45" spans="1:27" x14ac:dyDescent="0.3">
      <c r="A45" s="38" t="s">
        <v>71</v>
      </c>
      <c r="B45" s="39">
        <v>10.768000000000001</v>
      </c>
      <c r="C45" s="180" t="s">
        <v>12</v>
      </c>
      <c r="D45" s="40">
        <f t="shared" si="0"/>
        <v>29.426681346875885</v>
      </c>
      <c r="E45" s="41">
        <f t="shared" si="1"/>
        <v>12.353130871099978</v>
      </c>
      <c r="F45" s="42">
        <f t="shared" si="2"/>
        <v>25.978943640392913</v>
      </c>
      <c r="G45" s="43">
        <f t="shared" si="3"/>
        <v>7.306910513710406</v>
      </c>
      <c r="H45" s="44">
        <f t="shared" si="4"/>
        <v>28.010085664304416</v>
      </c>
      <c r="I45" s="45">
        <f t="shared" si="5"/>
        <v>4.0267654612304762</v>
      </c>
      <c r="J45" s="46">
        <f t="shared" si="6"/>
        <v>14.947428215355337</v>
      </c>
      <c r="K45" s="47">
        <f t="shared" si="7"/>
        <v>5.9086764692487117</v>
      </c>
      <c r="L45" s="48">
        <f t="shared" si="8"/>
        <v>13.408039847569503</v>
      </c>
      <c r="M45" s="49">
        <f t="shared" si="9"/>
        <v>14.826040277784008</v>
      </c>
      <c r="N45" s="40">
        <v>25.326848249027233</v>
      </c>
      <c r="O45" s="188">
        <v>43.308477237048656</v>
      </c>
      <c r="P45" s="188">
        <v>19.644718554551773</v>
      </c>
      <c r="Q45" s="189">
        <v>29.683924042803245</v>
      </c>
      <c r="R45" s="190">
        <v>30.691191165760529</v>
      </c>
      <c r="S45" s="190">
        <v>17.561715712614976</v>
      </c>
      <c r="T45" s="191">
        <v>23.525839557903684</v>
      </c>
      <c r="U45" s="192">
        <v>31.316864869828731</v>
      </c>
      <c r="V45" s="192">
        <v>29.187552565180834</v>
      </c>
      <c r="W45" s="193">
        <v>14.983498349834978</v>
      </c>
      <c r="X45" s="71">
        <v>20.837987044069312</v>
      </c>
      <c r="Y45" s="71">
        <v>9.0207992521617211</v>
      </c>
      <c r="Z45" s="194">
        <v>23.89163346613546</v>
      </c>
      <c r="AA45" s="49">
        <v>2.9244462290035464</v>
      </c>
    </row>
    <row r="46" spans="1:27" x14ac:dyDescent="0.3">
      <c r="A46" s="38" t="s">
        <v>72</v>
      </c>
      <c r="B46" s="39">
        <v>10.919</v>
      </c>
      <c r="C46" s="180" t="s">
        <v>18</v>
      </c>
      <c r="D46" s="50">
        <f t="shared" si="0"/>
        <v>0.32326759485504536</v>
      </c>
      <c r="E46" s="41">
        <f t="shared" si="1"/>
        <v>0.22088902858246254</v>
      </c>
      <c r="F46" s="51">
        <f t="shared" si="2"/>
        <v>0.40985479693310528</v>
      </c>
      <c r="G46" s="43">
        <f t="shared" si="3"/>
        <v>0.19941052493970746</v>
      </c>
      <c r="H46" s="52">
        <f t="shared" si="4"/>
        <v>0.43510553233000243</v>
      </c>
      <c r="I46" s="45">
        <f t="shared" si="5"/>
        <v>0.27317623594164431</v>
      </c>
      <c r="J46" s="53">
        <f t="shared" si="6"/>
        <v>0.33900921639732479</v>
      </c>
      <c r="K46" s="47">
        <f t="shared" si="7"/>
        <v>0.18890054016612637</v>
      </c>
      <c r="L46" s="54">
        <f t="shared" si="8"/>
        <v>0.12589641434262949</v>
      </c>
      <c r="M46" s="49">
        <f t="shared" si="9"/>
        <v>0.17804441661748927</v>
      </c>
      <c r="N46" s="50">
        <v>0.30350194552529181</v>
      </c>
      <c r="O46" s="181">
        <v>0.553375196232339</v>
      </c>
      <c r="P46" s="181">
        <v>0.11292564280750521</v>
      </c>
      <c r="Q46" s="182">
        <v>0.21649038164161571</v>
      </c>
      <c r="R46" s="183">
        <v>0.61480615822366724</v>
      </c>
      <c r="S46" s="183">
        <v>0.39826785093403283</v>
      </c>
      <c r="T46" s="184">
        <v>0.7439120665573572</v>
      </c>
      <c r="U46" s="185">
        <v>0.2249873731576289</v>
      </c>
      <c r="V46" s="185">
        <v>0.33641715727502114</v>
      </c>
      <c r="W46" s="186">
        <v>0.54746651135701785</v>
      </c>
      <c r="X46" s="47">
        <v>0.29039154992500876</v>
      </c>
      <c r="Y46" s="47">
        <v>0.1791695879099478</v>
      </c>
      <c r="Z46" s="187">
        <v>0.25179282868525898</v>
      </c>
      <c r="AA46" s="49">
        <v>0</v>
      </c>
    </row>
    <row r="47" spans="1:27" x14ac:dyDescent="0.3">
      <c r="A47" s="38" t="s">
        <v>73</v>
      </c>
      <c r="B47" s="39">
        <v>11.497999999999999</v>
      </c>
      <c r="C47" s="180" t="s">
        <v>16</v>
      </c>
      <c r="D47" s="50">
        <f t="shared" si="0"/>
        <v>0.1584729308886734</v>
      </c>
      <c r="E47" s="41">
        <f t="shared" si="1"/>
        <v>6.7016858481137198E-2</v>
      </c>
      <c r="F47" s="51">
        <f t="shared" si="2"/>
        <v>0.28295033821405546</v>
      </c>
      <c r="G47" s="43">
        <f t="shared" si="3"/>
        <v>0.1329460258367452</v>
      </c>
      <c r="H47" s="52">
        <f t="shared" si="4"/>
        <v>0.22346380585582937</v>
      </c>
      <c r="I47" s="45">
        <f t="shared" si="5"/>
        <v>7.6888798463172203E-2</v>
      </c>
      <c r="J47" s="53">
        <f t="shared" si="6"/>
        <v>0.27283712562077966</v>
      </c>
      <c r="K47" s="47">
        <f t="shared" si="7"/>
        <v>8.8070994788618906E-2</v>
      </c>
      <c r="L47" s="54">
        <f t="shared" si="8"/>
        <v>0.12118928422027608</v>
      </c>
      <c r="M47" s="49">
        <f t="shared" si="9"/>
        <v>7.2014964245054061E-2</v>
      </c>
      <c r="N47" s="50">
        <v>0.14396887159533076</v>
      </c>
      <c r="O47" s="181">
        <v>0.23155416012558866</v>
      </c>
      <c r="P47" s="181">
        <v>9.9895760945100748E-2</v>
      </c>
      <c r="Q47" s="182">
        <v>0.13917238819818151</v>
      </c>
      <c r="R47" s="183">
        <v>0.30824991955015818</v>
      </c>
      <c r="S47" s="183">
        <v>0.40142870689382676</v>
      </c>
      <c r="T47" s="184">
        <v>0.29149207505920927</v>
      </c>
      <c r="U47" s="185">
        <v>0.14004316084301388</v>
      </c>
      <c r="V47" s="185">
        <v>0.23885618166526501</v>
      </c>
      <c r="W47" s="186">
        <v>0.37274315666860791</v>
      </c>
      <c r="X47" s="47">
        <v>0.23933369499313911</v>
      </c>
      <c r="Y47" s="47">
        <v>0.20643452520059205</v>
      </c>
      <c r="Z47" s="187">
        <v>0.17211155378486057</v>
      </c>
      <c r="AA47" s="49">
        <v>7.0267014655691615E-2</v>
      </c>
    </row>
    <row r="48" spans="1:27" x14ac:dyDescent="0.3">
      <c r="A48" s="38" t="s">
        <v>74</v>
      </c>
      <c r="B48" s="39">
        <v>11.667999999999999</v>
      </c>
      <c r="C48" s="180" t="s">
        <v>12</v>
      </c>
      <c r="D48" s="50">
        <f t="shared" si="0"/>
        <v>0.48839355106774152</v>
      </c>
      <c r="E48" s="41">
        <f t="shared" si="1"/>
        <v>0.2536925515649075</v>
      </c>
      <c r="F48" s="51">
        <f t="shared" si="2"/>
        <v>0.18560833713545155</v>
      </c>
      <c r="G48" s="43">
        <f t="shared" si="3"/>
        <v>0.16125838496674616</v>
      </c>
      <c r="H48" s="52">
        <f t="shared" si="4"/>
        <v>0.14288546026100327</v>
      </c>
      <c r="I48" s="45">
        <f t="shared" si="5"/>
        <v>0.12398222038219327</v>
      </c>
      <c r="J48" s="53">
        <f t="shared" si="6"/>
        <v>6.651261393124315E-2</v>
      </c>
      <c r="K48" s="47">
        <f t="shared" si="7"/>
        <v>6.8705009066788461E-2</v>
      </c>
      <c r="L48" s="54">
        <f t="shared" si="8"/>
        <v>8.9243027888446208E-2</v>
      </c>
      <c r="M48" s="49">
        <f t="shared" si="9"/>
        <v>0.12620870038708099</v>
      </c>
      <c r="N48" s="50">
        <v>0.35408560311284043</v>
      </c>
      <c r="O48" s="181">
        <v>0.78100470957613799</v>
      </c>
      <c r="P48" s="181">
        <v>0.33009034051424602</v>
      </c>
      <c r="Q48" s="182">
        <v>0</v>
      </c>
      <c r="R48" s="183">
        <v>0.29131311078366601</v>
      </c>
      <c r="S48" s="183">
        <v>0.26551190062268865</v>
      </c>
      <c r="T48" s="184">
        <v>0</v>
      </c>
      <c r="U48" s="185">
        <v>0.20662105698149594</v>
      </c>
      <c r="V48" s="185">
        <v>0.22203532380151392</v>
      </c>
      <c r="W48" s="186">
        <v>0</v>
      </c>
      <c r="X48" s="47">
        <v>0.13721798512939976</v>
      </c>
      <c r="Y48" s="47">
        <v>6.2319856664329688E-2</v>
      </c>
      <c r="Z48" s="187">
        <v>0.17848605577689242</v>
      </c>
      <c r="AA48" s="49">
        <v>0</v>
      </c>
    </row>
    <row r="49" spans="1:27" x14ac:dyDescent="0.3">
      <c r="A49" s="38" t="s">
        <v>75</v>
      </c>
      <c r="B49" s="39">
        <v>12.512</v>
      </c>
      <c r="C49" s="180" t="s">
        <v>16</v>
      </c>
      <c r="D49" s="50">
        <f t="shared" si="0"/>
        <v>0</v>
      </c>
      <c r="E49" s="41">
        <f t="shared" si="1"/>
        <v>0</v>
      </c>
      <c r="F49" s="51">
        <f t="shared" si="2"/>
        <v>0.26998696486015006</v>
      </c>
      <c r="G49" s="43">
        <f t="shared" si="3"/>
        <v>0.24693325344229003</v>
      </c>
      <c r="H49" s="52">
        <f t="shared" si="4"/>
        <v>0.15323355123223995</v>
      </c>
      <c r="I49" s="45">
        <f t="shared" si="5"/>
        <v>0.14632189186831329</v>
      </c>
      <c r="J49" s="53">
        <f t="shared" si="6"/>
        <v>0.47826944328667564</v>
      </c>
      <c r="K49" s="47">
        <f t="shared" si="7"/>
        <v>5.7223338176794647E-2</v>
      </c>
      <c r="L49" s="54">
        <f t="shared" si="8"/>
        <v>0.10038144950813088</v>
      </c>
      <c r="M49" s="49">
        <f t="shared" si="9"/>
        <v>0.14196080730506874</v>
      </c>
      <c r="N49" s="50">
        <v>0</v>
      </c>
      <c r="O49" s="181">
        <v>0</v>
      </c>
      <c r="P49" s="181">
        <v>0</v>
      </c>
      <c r="Q49" s="182">
        <v>0</v>
      </c>
      <c r="R49" s="183">
        <v>0.48439273072167727</v>
      </c>
      <c r="S49" s="183">
        <v>0.32556816385877296</v>
      </c>
      <c r="T49" s="184">
        <v>0.29149207505920927</v>
      </c>
      <c r="U49" s="185">
        <v>0</v>
      </c>
      <c r="V49" s="185">
        <v>0.16820857863751057</v>
      </c>
      <c r="W49" s="186">
        <v>0.41933605125218393</v>
      </c>
      <c r="X49" s="47">
        <v>0.48185850591952012</v>
      </c>
      <c r="Y49" s="47">
        <v>0.53361377268832288</v>
      </c>
      <c r="Z49" s="187">
        <v>0</v>
      </c>
      <c r="AA49" s="49">
        <v>0.20076289901626176</v>
      </c>
    </row>
    <row r="50" spans="1:27" x14ac:dyDescent="0.3">
      <c r="A50" s="38" t="s">
        <v>76</v>
      </c>
      <c r="B50" s="39">
        <v>12.853</v>
      </c>
      <c r="C50" s="180" t="s">
        <v>14</v>
      </c>
      <c r="D50" s="50">
        <f t="shared" si="0"/>
        <v>1.1462285348172265</v>
      </c>
      <c r="E50" s="41">
        <f t="shared" si="1"/>
        <v>0.46062423889570664</v>
      </c>
      <c r="F50" s="42">
        <f t="shared" si="2"/>
        <v>5.8450785305347788</v>
      </c>
      <c r="G50" s="43">
        <f t="shared" si="3"/>
        <v>2.4153106019931174</v>
      </c>
      <c r="H50" s="44">
        <f t="shared" si="4"/>
        <v>6.631384959971701</v>
      </c>
      <c r="I50" s="45">
        <f t="shared" si="5"/>
        <v>1.3724723970899033</v>
      </c>
      <c r="J50" s="46">
        <f t="shared" si="6"/>
        <v>10.661502287069258</v>
      </c>
      <c r="K50" s="47">
        <f t="shared" si="7"/>
        <v>1.5930079295430413</v>
      </c>
      <c r="L50" s="48">
        <f t="shared" si="8"/>
        <v>10.088904957030607</v>
      </c>
      <c r="M50" s="49">
        <f t="shared" si="9"/>
        <v>3.2706356804931733</v>
      </c>
      <c r="N50" s="50">
        <v>1.0350194552529184</v>
      </c>
      <c r="O50" s="181">
        <v>1.652276295133438</v>
      </c>
      <c r="P50" s="181">
        <v>0.7513898540653231</v>
      </c>
      <c r="Q50" s="182">
        <v>4.3761984288983742</v>
      </c>
      <c r="R50" s="190">
        <v>8.6326914282810794</v>
      </c>
      <c r="S50" s="183">
        <v>4.5263457344248819</v>
      </c>
      <c r="T50" s="191">
        <v>7.6304123398311772</v>
      </c>
      <c r="U50" s="192">
        <v>7.197300151522108</v>
      </c>
      <c r="V50" s="192">
        <v>5.0664423885618186</v>
      </c>
      <c r="W50" s="193">
        <v>11.597748010095122</v>
      </c>
      <c r="X50" s="71">
        <v>11.564604142068481</v>
      </c>
      <c r="Y50" s="71">
        <v>8.8221547090441703</v>
      </c>
      <c r="Z50" s="194">
        <v>12.401593625498009</v>
      </c>
      <c r="AA50" s="72">
        <v>7.776216288563206</v>
      </c>
    </row>
    <row r="51" spans="1:27" x14ac:dyDescent="0.3">
      <c r="A51" s="38" t="s">
        <v>15</v>
      </c>
      <c r="B51" s="39">
        <v>13.619</v>
      </c>
      <c r="C51" s="180" t="s">
        <v>16</v>
      </c>
      <c r="D51" s="50">
        <f t="shared" si="0"/>
        <v>2.7808875756711608</v>
      </c>
      <c r="E51" s="41">
        <f t="shared" si="1"/>
        <v>0.88299084631270108</v>
      </c>
      <c r="F51" s="51">
        <f t="shared" si="2"/>
        <v>1.7792559717530179</v>
      </c>
      <c r="G51" s="43">
        <f t="shared" si="3"/>
        <v>2.2869628183987754</v>
      </c>
      <c r="H51" s="52">
        <f t="shared" si="4"/>
        <v>2.1863630707940636</v>
      </c>
      <c r="I51" s="45">
        <f t="shared" si="5"/>
        <v>1.60003165614618</v>
      </c>
      <c r="J51" s="53">
        <f t="shared" si="6"/>
        <v>1.8399770699607851</v>
      </c>
      <c r="K51" s="47">
        <f t="shared" si="7"/>
        <v>0.94899005028290129</v>
      </c>
      <c r="L51" s="54">
        <f t="shared" si="8"/>
        <v>2.0092675673535529</v>
      </c>
      <c r="M51" s="49">
        <f t="shared" si="9"/>
        <v>0.75007498063044875</v>
      </c>
      <c r="N51" s="50">
        <v>1.9455252918287937</v>
      </c>
      <c r="O51" s="181">
        <v>2.6923076923076916</v>
      </c>
      <c r="P51" s="181">
        <v>3.7048297428769978</v>
      </c>
      <c r="Q51" s="182">
        <v>0</v>
      </c>
      <c r="R51" s="183">
        <v>0.97894754670324968</v>
      </c>
      <c r="S51" s="183">
        <v>4.3588203685558042</v>
      </c>
      <c r="T51" s="184">
        <v>3.9442521406449265</v>
      </c>
      <c r="U51" s="185">
        <v>0.81500528031590058</v>
      </c>
      <c r="V51" s="185">
        <v>1.7998317914213631</v>
      </c>
      <c r="W51" s="186">
        <v>2.7023878858474069</v>
      </c>
      <c r="X51" s="47">
        <v>0.82330791077639864</v>
      </c>
      <c r="Y51" s="47">
        <v>1.99423541325855</v>
      </c>
      <c r="Z51" s="187">
        <v>1.4788844621513944</v>
      </c>
      <c r="AA51" s="49">
        <v>2.5396506725557115</v>
      </c>
    </row>
    <row r="52" spans="1:27" x14ac:dyDescent="0.3">
      <c r="A52" s="38" t="s">
        <v>77</v>
      </c>
      <c r="B52" s="39">
        <v>13.773999999999999</v>
      </c>
      <c r="C52" s="180" t="s">
        <v>18</v>
      </c>
      <c r="D52" s="50">
        <f t="shared" si="0"/>
        <v>0.40247857308315965</v>
      </c>
      <c r="E52" s="41">
        <f t="shared" si="1"/>
        <v>0.69711333753785609</v>
      </c>
      <c r="F52" s="42">
        <f t="shared" si="2"/>
        <v>5.0871188543516546</v>
      </c>
      <c r="G52" s="43">
        <f t="shared" si="3"/>
        <v>2.4977164357076074</v>
      </c>
      <c r="H52" s="44">
        <f t="shared" si="4"/>
        <v>6.1546006050784934</v>
      </c>
      <c r="I52" s="45">
        <f t="shared" si="5"/>
        <v>0.5366896655736243</v>
      </c>
      <c r="J52" s="46">
        <f t="shared" si="6"/>
        <v>8.8020564667301606</v>
      </c>
      <c r="K52" s="47">
        <f t="shared" si="7"/>
        <v>0.97541905448835531</v>
      </c>
      <c r="L52" s="48">
        <f t="shared" si="8"/>
        <v>10.795925606281294</v>
      </c>
      <c r="M52" s="49">
        <f t="shared" si="9"/>
        <v>0.9205196489140256</v>
      </c>
      <c r="N52" s="50">
        <v>0</v>
      </c>
      <c r="O52" s="181">
        <v>0</v>
      </c>
      <c r="P52" s="181">
        <v>1.2074357192494789</v>
      </c>
      <c r="Q52" s="189">
        <v>6.5070823281994201</v>
      </c>
      <c r="R52" s="190">
        <v>6.551157630879187</v>
      </c>
      <c r="S52" s="183">
        <v>2.2031166039763566</v>
      </c>
      <c r="T52" s="191">
        <v>5.6658772089633809</v>
      </c>
      <c r="U52" s="192">
        <v>6.7289590890307185</v>
      </c>
      <c r="V52" s="192">
        <v>6.0689655172413817</v>
      </c>
      <c r="W52" s="193">
        <v>7.7227722772277199</v>
      </c>
      <c r="X52" s="71">
        <v>9.062769250406868</v>
      </c>
      <c r="Y52" s="71">
        <v>9.6206278725558931</v>
      </c>
      <c r="Z52" s="194">
        <v>10.145019920318726</v>
      </c>
      <c r="AA52" s="72">
        <v>11.446831292243861</v>
      </c>
    </row>
    <row r="53" spans="1:27" x14ac:dyDescent="0.3">
      <c r="A53" s="38" t="s">
        <v>78</v>
      </c>
      <c r="B53" s="39">
        <v>14.343999999999999</v>
      </c>
      <c r="C53" s="180" t="s">
        <v>12</v>
      </c>
      <c r="D53" s="50">
        <f t="shared" si="0"/>
        <v>0.40674375571745386</v>
      </c>
      <c r="E53" s="41">
        <f t="shared" si="1"/>
        <v>6.4473124976167718E-3</v>
      </c>
      <c r="F53" s="51">
        <f t="shared" si="2"/>
        <v>0.1496138487635785</v>
      </c>
      <c r="G53" s="43">
        <f t="shared" si="3"/>
        <v>0.25913878757444397</v>
      </c>
      <c r="H53" s="52">
        <f t="shared" si="4"/>
        <v>0</v>
      </c>
      <c r="I53" s="45">
        <f t="shared" si="5"/>
        <v>0</v>
      </c>
      <c r="J53" s="53">
        <f t="shared" si="6"/>
        <v>0.20253953415907144</v>
      </c>
      <c r="K53" s="47">
        <f t="shared" si="7"/>
        <v>0.35080876370484393</v>
      </c>
      <c r="L53" s="54">
        <f t="shared" si="8"/>
        <v>0.24760757545338954</v>
      </c>
      <c r="M53" s="49">
        <f t="shared" si="9"/>
        <v>0.35016999135250293</v>
      </c>
      <c r="N53" s="50">
        <v>0.40856031128404674</v>
      </c>
      <c r="O53" s="181">
        <v>0.41208791208791201</v>
      </c>
      <c r="P53" s="181">
        <v>0.39958304378040299</v>
      </c>
      <c r="Q53" s="182">
        <v>0</v>
      </c>
      <c r="R53" s="183">
        <v>0</v>
      </c>
      <c r="S53" s="183">
        <v>0.44884154629073547</v>
      </c>
      <c r="T53" s="184">
        <v>0</v>
      </c>
      <c r="U53" s="185">
        <v>0</v>
      </c>
      <c r="V53" s="185">
        <v>0</v>
      </c>
      <c r="W53" s="186">
        <v>0</v>
      </c>
      <c r="X53" s="47">
        <v>0</v>
      </c>
      <c r="Y53" s="47">
        <v>0.60761860247721433</v>
      </c>
      <c r="Z53" s="187">
        <v>0</v>
      </c>
      <c r="AA53" s="49">
        <v>0.49521515090677909</v>
      </c>
    </row>
    <row r="54" spans="1:27" x14ac:dyDescent="0.3">
      <c r="A54" s="38" t="s">
        <v>39</v>
      </c>
      <c r="B54" s="39">
        <v>14.576000000000001</v>
      </c>
      <c r="C54" s="180" t="s">
        <v>16</v>
      </c>
      <c r="D54" s="50">
        <f t="shared" si="0"/>
        <v>0</v>
      </c>
      <c r="E54" s="41">
        <f t="shared" si="1"/>
        <v>0</v>
      </c>
      <c r="F54" s="51">
        <f t="shared" si="2"/>
        <v>1.0159167156052993</v>
      </c>
      <c r="G54" s="43">
        <f t="shared" si="3"/>
        <v>0.81304948590738868</v>
      </c>
      <c r="H54" s="52">
        <f t="shared" si="4"/>
        <v>1.410604300415863</v>
      </c>
      <c r="I54" s="45">
        <f t="shared" si="5"/>
        <v>1.536919364467479</v>
      </c>
      <c r="J54" s="53">
        <f t="shared" si="6"/>
        <v>1.3423107235491456</v>
      </c>
      <c r="K54" s="47">
        <f t="shared" si="7"/>
        <v>1.2185766825978015</v>
      </c>
      <c r="L54" s="54">
        <f t="shared" si="8"/>
        <v>0.59023705752510269</v>
      </c>
      <c r="M54" s="49">
        <f t="shared" si="9"/>
        <v>0.13438126906218259</v>
      </c>
      <c r="N54" s="50">
        <v>0</v>
      </c>
      <c r="O54" s="181">
        <v>0</v>
      </c>
      <c r="P54" s="181">
        <v>0</v>
      </c>
      <c r="Q54" s="182">
        <v>0.3463846106265851</v>
      </c>
      <c r="R54" s="183">
        <v>1.9206341141202166</v>
      </c>
      <c r="S54" s="183">
        <v>0.78073142206909618</v>
      </c>
      <c r="T54" s="184">
        <v>3.1730126920507682</v>
      </c>
      <c r="U54" s="185">
        <v>0.34896000734652644</v>
      </c>
      <c r="V54" s="185">
        <v>0.70984020185029462</v>
      </c>
      <c r="W54" s="186">
        <v>2.7450980392156854</v>
      </c>
      <c r="X54" s="47">
        <v>0.54568082458435729</v>
      </c>
      <c r="Y54" s="47">
        <v>0.73615330684739422</v>
      </c>
      <c r="Z54" s="187">
        <v>0.68525896414342624</v>
      </c>
      <c r="AA54" s="49">
        <v>0.49521515090677909</v>
      </c>
    </row>
    <row r="55" spans="1:27" x14ac:dyDescent="0.3">
      <c r="A55" s="38" t="s">
        <v>79</v>
      </c>
      <c r="B55" s="39">
        <v>15.000999999999999</v>
      </c>
      <c r="C55" s="180" t="s">
        <v>12</v>
      </c>
      <c r="D55" s="50">
        <f t="shared" si="0"/>
        <v>2.2177953503526822</v>
      </c>
      <c r="E55" s="41">
        <f t="shared" si="1"/>
        <v>0.32629284185924134</v>
      </c>
      <c r="F55" s="51">
        <f t="shared" si="2"/>
        <v>1.6291855336894592</v>
      </c>
      <c r="G55" s="43">
        <f t="shared" si="3"/>
        <v>0.83998390326289951</v>
      </c>
      <c r="H55" s="52">
        <f t="shared" si="4"/>
        <v>1.581866224518099</v>
      </c>
      <c r="I55" s="45">
        <f t="shared" si="5"/>
        <v>0.19819801843183579</v>
      </c>
      <c r="J55" s="53">
        <f t="shared" si="6"/>
        <v>1.2621780028995888</v>
      </c>
      <c r="K55" s="47">
        <f t="shared" si="7"/>
        <v>0.26498975860528473</v>
      </c>
      <c r="L55" s="54">
        <f t="shared" si="8"/>
        <v>1.2096188091107429</v>
      </c>
      <c r="M55" s="49">
        <f t="shared" si="9"/>
        <v>2.3344163351583856E-3</v>
      </c>
      <c r="N55" s="50">
        <v>2</v>
      </c>
      <c r="O55" s="181">
        <v>2.0604395604395602</v>
      </c>
      <c r="P55" s="181">
        <v>2.5929464906184854</v>
      </c>
      <c r="Q55" s="182">
        <v>1.577287066246057</v>
      </c>
      <c r="R55" s="183">
        <v>0.81635418254492453</v>
      </c>
      <c r="S55" s="183">
        <v>2.4939153522773965</v>
      </c>
      <c r="T55" s="184">
        <v>1.7823525839557905</v>
      </c>
      <c r="U55" s="185">
        <v>1.5772074016254189</v>
      </c>
      <c r="V55" s="185">
        <v>1.3860386879730873</v>
      </c>
      <c r="W55" s="186">
        <v>1.4948553678897296</v>
      </c>
      <c r="X55" s="47">
        <v>1.3179308804288861</v>
      </c>
      <c r="Y55" s="47">
        <v>0.97374776038015121</v>
      </c>
      <c r="Z55" s="187">
        <v>1.2079681274900398</v>
      </c>
      <c r="AA55" s="49">
        <v>1.2112694907314461</v>
      </c>
    </row>
    <row r="56" spans="1:27" x14ac:dyDescent="0.3">
      <c r="A56" s="38" t="s">
        <v>80</v>
      </c>
      <c r="B56" s="39">
        <v>15.164999999999999</v>
      </c>
      <c r="C56" s="180" t="s">
        <v>18</v>
      </c>
      <c r="D56" s="50">
        <f t="shared" si="0"/>
        <v>3.5019455252918295E-2</v>
      </c>
      <c r="E56" s="41">
        <f t="shared" si="1"/>
        <v>6.0655475751439293E-2</v>
      </c>
      <c r="F56" s="51">
        <f t="shared" si="2"/>
        <v>9.7986534753611285E-2</v>
      </c>
      <c r="G56" s="43">
        <f t="shared" si="3"/>
        <v>0.16971765665086827</v>
      </c>
      <c r="H56" s="52">
        <f t="shared" si="4"/>
        <v>0.11067250079842128</v>
      </c>
      <c r="I56" s="45">
        <f t="shared" si="5"/>
        <v>0.11399820246715012</v>
      </c>
      <c r="J56" s="53">
        <f t="shared" si="6"/>
        <v>0.22083206990974161</v>
      </c>
      <c r="K56" s="47">
        <f t="shared" si="7"/>
        <v>6.3733265283125271E-2</v>
      </c>
      <c r="L56" s="54">
        <f t="shared" si="8"/>
        <v>5.3536773071003144E-2</v>
      </c>
      <c r="M56" s="49">
        <f t="shared" si="9"/>
        <v>7.5712430562703339E-2</v>
      </c>
      <c r="N56" s="50">
        <v>0.10505836575875488</v>
      </c>
      <c r="O56" s="181">
        <v>0</v>
      </c>
      <c r="P56" s="181">
        <v>0</v>
      </c>
      <c r="Q56" s="182">
        <v>0</v>
      </c>
      <c r="R56" s="183">
        <v>0</v>
      </c>
      <c r="S56" s="183">
        <v>0.29395960426083384</v>
      </c>
      <c r="T56" s="184">
        <v>0.22772818364000727</v>
      </c>
      <c r="U56" s="185">
        <v>0</v>
      </c>
      <c r="V56" s="185">
        <v>0.10428931875525656</v>
      </c>
      <c r="W56" s="186">
        <v>0.23296447291787994</v>
      </c>
      <c r="X56" s="47">
        <v>0.27762708619204135</v>
      </c>
      <c r="Y56" s="47">
        <v>0.15190465061930358</v>
      </c>
      <c r="Z56" s="187">
        <v>0</v>
      </c>
      <c r="AA56" s="49">
        <v>0.10707354614200629</v>
      </c>
    </row>
    <row r="57" spans="1:27" x14ac:dyDescent="0.3">
      <c r="A57" s="38" t="s">
        <v>81</v>
      </c>
      <c r="B57" s="39">
        <v>15.782999999999999</v>
      </c>
      <c r="C57" s="180" t="s">
        <v>16</v>
      </c>
      <c r="D57" s="50">
        <f t="shared" si="0"/>
        <v>6.5149409312022233E-2</v>
      </c>
      <c r="E57" s="41">
        <f t="shared" si="1"/>
        <v>0.11284208701152344</v>
      </c>
      <c r="F57" s="51">
        <f t="shared" si="2"/>
        <v>0.16225727260275413</v>
      </c>
      <c r="G57" s="43">
        <f t="shared" si="3"/>
        <v>0.28103784004552379</v>
      </c>
      <c r="H57" s="52">
        <f t="shared" si="4"/>
        <v>0.19390266800815406</v>
      </c>
      <c r="I57" s="45">
        <f t="shared" si="5"/>
        <v>0.17235668286346048</v>
      </c>
      <c r="J57" s="53">
        <f t="shared" si="6"/>
        <v>0.38445980578287603</v>
      </c>
      <c r="K57" s="47">
        <f t="shared" si="7"/>
        <v>0.36042904030586392</v>
      </c>
      <c r="L57" s="54">
        <f t="shared" si="8"/>
        <v>0.10038144950813088</v>
      </c>
      <c r="M57" s="49">
        <f t="shared" si="9"/>
        <v>0.14196080730506874</v>
      </c>
      <c r="N57" s="50">
        <v>0</v>
      </c>
      <c r="O57" s="181">
        <v>0</v>
      </c>
      <c r="P57" s="181">
        <v>0.1954482279360667</v>
      </c>
      <c r="Q57" s="182">
        <v>0</v>
      </c>
      <c r="R57" s="183">
        <v>0</v>
      </c>
      <c r="S57" s="183">
        <v>0.4867718178082624</v>
      </c>
      <c r="T57" s="184">
        <v>0.25201918989494143</v>
      </c>
      <c r="U57" s="185">
        <v>0</v>
      </c>
      <c r="V57" s="185">
        <v>0.32968881412952072</v>
      </c>
      <c r="W57" s="186">
        <v>0.24072995534847597</v>
      </c>
      <c r="X57" s="47">
        <v>0.11807128952994865</v>
      </c>
      <c r="Y57" s="47">
        <v>0.79457817247020335</v>
      </c>
      <c r="Z57" s="187">
        <v>0</v>
      </c>
      <c r="AA57" s="49">
        <v>0.20076289901626176</v>
      </c>
    </row>
    <row r="58" spans="1:27" x14ac:dyDescent="0.3">
      <c r="A58" s="38" t="s">
        <v>82</v>
      </c>
      <c r="B58" s="39">
        <v>15.919</v>
      </c>
      <c r="C58" s="180" t="s">
        <v>12</v>
      </c>
      <c r="D58" s="50">
        <f t="shared" si="0"/>
        <v>4.5635370281006749</v>
      </c>
      <c r="E58" s="41">
        <f t="shared" si="1"/>
        <v>1.460713802618461</v>
      </c>
      <c r="F58" s="51">
        <f t="shared" si="2"/>
        <v>4.7735548075631309</v>
      </c>
      <c r="G58" s="43">
        <f t="shared" si="3"/>
        <v>2.6112161660773991</v>
      </c>
      <c r="H58" s="52">
        <f t="shared" si="4"/>
        <v>3.8964463126259692</v>
      </c>
      <c r="I58" s="45">
        <f t="shared" si="5"/>
        <v>0.30360137326320136</v>
      </c>
      <c r="J58" s="53">
        <f t="shared" si="6"/>
        <v>3.0228829893601312</v>
      </c>
      <c r="K58" s="47">
        <f t="shared" si="7"/>
        <v>0.1527767886302118</v>
      </c>
      <c r="L58" s="54">
        <f t="shared" si="8"/>
        <v>3.4320976416891487</v>
      </c>
      <c r="M58" s="49">
        <f t="shared" si="9"/>
        <v>0.71587664100335557</v>
      </c>
      <c r="N58" s="50">
        <v>3.6964980544747084</v>
      </c>
      <c r="O58" s="195">
        <v>3.7441130298273153</v>
      </c>
      <c r="P58" s="188">
        <v>6.25</v>
      </c>
      <c r="Q58" s="182">
        <v>4.4164037854889608</v>
      </c>
      <c r="R58" s="183">
        <v>2.3592974611723649</v>
      </c>
      <c r="S58" s="190">
        <v>7.5449631760280678</v>
      </c>
      <c r="T58" s="184">
        <v>3.6497236898038499</v>
      </c>
      <c r="U58" s="185">
        <v>3.8041232379815417</v>
      </c>
      <c r="V58" s="185">
        <v>4.235492010092516</v>
      </c>
      <c r="W58" s="186">
        <v>3.1100757134536972</v>
      </c>
      <c r="X58" s="47">
        <v>2.8464754124517344</v>
      </c>
      <c r="Y58" s="47">
        <v>3.1120978421749634</v>
      </c>
      <c r="Z58" s="187">
        <v>2.9258964143426294</v>
      </c>
      <c r="AA58" s="49">
        <v>3.9382988690356684</v>
      </c>
    </row>
    <row r="59" spans="1:27" x14ac:dyDescent="0.3">
      <c r="A59" s="38" t="s">
        <v>83</v>
      </c>
      <c r="B59" s="39">
        <v>16.699000000000002</v>
      </c>
      <c r="C59" s="180" t="s">
        <v>16</v>
      </c>
      <c r="D59" s="50">
        <f t="shared" si="0"/>
        <v>0</v>
      </c>
      <c r="E59" s="41">
        <f t="shared" si="1"/>
        <v>0</v>
      </c>
      <c r="F59" s="51">
        <f t="shared" si="2"/>
        <v>0.15395691399729358</v>
      </c>
      <c r="G59" s="43">
        <f t="shared" si="3"/>
        <v>0.13391065835056162</v>
      </c>
      <c r="H59" s="52">
        <f t="shared" si="4"/>
        <v>0.16031842805659577</v>
      </c>
      <c r="I59" s="45">
        <f t="shared" si="5"/>
        <v>0.15652257445003029</v>
      </c>
      <c r="J59" s="53">
        <f t="shared" si="6"/>
        <v>0.34468788603488698</v>
      </c>
      <c r="K59" s="47">
        <f t="shared" si="7"/>
        <v>0.21480102360007539</v>
      </c>
      <c r="L59" s="54">
        <f t="shared" si="8"/>
        <v>0</v>
      </c>
      <c r="M59" s="49">
        <f t="shared" si="9"/>
        <v>0</v>
      </c>
      <c r="N59" s="50">
        <v>0</v>
      </c>
      <c r="O59" s="181">
        <v>0</v>
      </c>
      <c r="P59" s="181">
        <v>0</v>
      </c>
      <c r="Q59" s="182">
        <v>0</v>
      </c>
      <c r="R59" s="183">
        <v>0.21848483308774952</v>
      </c>
      <c r="S59" s="183">
        <v>0.2433859089041312</v>
      </c>
      <c r="T59" s="184">
        <v>0.31274670553227668</v>
      </c>
      <c r="U59" s="185">
        <v>0</v>
      </c>
      <c r="V59" s="185">
        <v>0.16820857863751057</v>
      </c>
      <c r="W59" s="186">
        <v>0.26402640264026395</v>
      </c>
      <c r="X59" s="47">
        <v>0.18189360819478573</v>
      </c>
      <c r="Y59" s="47">
        <v>0.58814364726961132</v>
      </c>
      <c r="Z59" s="187">
        <v>0</v>
      </c>
      <c r="AA59" s="49">
        <v>0</v>
      </c>
    </row>
    <row r="60" spans="1:27" x14ac:dyDescent="0.3">
      <c r="A60" s="38" t="s">
        <v>84</v>
      </c>
      <c r="B60" s="39">
        <v>17.186</v>
      </c>
      <c r="C60" s="180" t="s">
        <v>14</v>
      </c>
      <c r="D60" s="50">
        <f t="shared" si="0"/>
        <v>0</v>
      </c>
      <c r="E60" s="41">
        <f t="shared" si="1"/>
        <v>0</v>
      </c>
      <c r="F60" s="51">
        <f t="shared" si="2"/>
        <v>4.5305602090379406E-2</v>
      </c>
      <c r="G60" s="43">
        <f t="shared" si="3"/>
        <v>7.8471604688035865E-2</v>
      </c>
      <c r="H60" s="52">
        <f t="shared" si="4"/>
        <v>6.6495523009897431E-2</v>
      </c>
      <c r="I60" s="45">
        <f t="shared" si="5"/>
        <v>5.9672599289901908E-2</v>
      </c>
      <c r="J60" s="53">
        <f t="shared" si="6"/>
        <v>0.11366077441255402</v>
      </c>
      <c r="K60" s="47">
        <f t="shared" si="7"/>
        <v>6.4973959877828211E-2</v>
      </c>
      <c r="L60" s="54">
        <f t="shared" si="8"/>
        <v>0.16452346273075402</v>
      </c>
      <c r="M60" s="49">
        <f t="shared" si="9"/>
        <v>7.4910436838565506E-2</v>
      </c>
      <c r="N60" s="50">
        <v>0</v>
      </c>
      <c r="O60" s="181">
        <v>0</v>
      </c>
      <c r="P60" s="181">
        <v>0</v>
      </c>
      <c r="Q60" s="182">
        <v>0</v>
      </c>
      <c r="R60" s="183">
        <v>0</v>
      </c>
      <c r="S60" s="183">
        <v>0.13591680627113822</v>
      </c>
      <c r="T60" s="184">
        <v>0.11538227971093701</v>
      </c>
      <c r="U60" s="185">
        <v>0</v>
      </c>
      <c r="V60" s="185">
        <v>8.4104289318755285E-2</v>
      </c>
      <c r="W60" s="186">
        <v>0.13201320132013197</v>
      </c>
      <c r="X60" s="47">
        <v>4.1484507132144119E-2</v>
      </c>
      <c r="Y60" s="47">
        <v>0.16748461478538601</v>
      </c>
      <c r="Z60" s="187">
        <v>0.11155378486055777</v>
      </c>
      <c r="AA60" s="49">
        <v>0.21749314060095026</v>
      </c>
    </row>
    <row r="61" spans="1:27" x14ac:dyDescent="0.3">
      <c r="A61" s="38" t="s">
        <v>85</v>
      </c>
      <c r="B61" s="39">
        <v>17.972999999999999</v>
      </c>
      <c r="C61" s="180" t="s">
        <v>16</v>
      </c>
      <c r="D61" s="50">
        <f t="shared" si="0"/>
        <v>1.0710605346891777</v>
      </c>
      <c r="E61" s="41">
        <f t="shared" si="1"/>
        <v>0.87094577900192283</v>
      </c>
      <c r="F61" s="51">
        <f t="shared" si="2"/>
        <v>0.84987874541359043</v>
      </c>
      <c r="G61" s="43">
        <f t="shared" si="3"/>
        <v>1.0350707998772308</v>
      </c>
      <c r="H61" s="52">
        <f t="shared" si="4"/>
        <v>0.57423473481010678</v>
      </c>
      <c r="I61" s="45">
        <f t="shared" si="5"/>
        <v>0.37340308866224708</v>
      </c>
      <c r="J61" s="53">
        <f t="shared" si="6"/>
        <v>0.64511985196737831</v>
      </c>
      <c r="K61" s="47">
        <f t="shared" si="7"/>
        <v>0.4168357365173932</v>
      </c>
      <c r="L61" s="54">
        <f t="shared" si="8"/>
        <v>1.7283074354525947</v>
      </c>
      <c r="M61" s="49">
        <f t="shared" si="9"/>
        <v>1.2136609863932821</v>
      </c>
      <c r="N61" s="50">
        <v>0.43190661478599224</v>
      </c>
      <c r="O61" s="181">
        <v>0.7182103610675038</v>
      </c>
      <c r="P61" s="181">
        <v>2.0630646282140375</v>
      </c>
      <c r="Q61" s="182">
        <v>0.2505102987567267</v>
      </c>
      <c r="R61" s="183">
        <v>0.25405213149738315</v>
      </c>
      <c r="S61" s="183">
        <v>2.0450738059866613</v>
      </c>
      <c r="T61" s="184">
        <v>0.42509260946134692</v>
      </c>
      <c r="U61" s="185">
        <v>0.29845263786216081</v>
      </c>
      <c r="V61" s="185">
        <v>0.99915895710681268</v>
      </c>
      <c r="W61" s="186">
        <v>0.59017666472529584</v>
      </c>
      <c r="X61" s="47">
        <v>0.25848039059259026</v>
      </c>
      <c r="Y61" s="47">
        <v>1.0867025005842488</v>
      </c>
      <c r="Z61" s="187">
        <v>0.87011952191235054</v>
      </c>
      <c r="AA61" s="49">
        <v>2.5864953489928388</v>
      </c>
    </row>
    <row r="62" spans="1:27" ht="15" thickBot="1" x14ac:dyDescent="0.35">
      <c r="A62" s="129" t="s">
        <v>86</v>
      </c>
      <c r="B62" s="196">
        <v>18.11</v>
      </c>
      <c r="C62" s="197" t="s">
        <v>14</v>
      </c>
      <c r="D62" s="131">
        <f t="shared" si="0"/>
        <v>0</v>
      </c>
      <c r="E62" s="132">
        <f t="shared" si="1"/>
        <v>0</v>
      </c>
      <c r="F62" s="133">
        <f t="shared" si="2"/>
        <v>0.24456296577599371</v>
      </c>
      <c r="G62" s="134">
        <f t="shared" si="3"/>
        <v>9.6973758231086615E-2</v>
      </c>
      <c r="H62" s="135">
        <f t="shared" si="4"/>
        <v>0.30103423472157248</v>
      </c>
      <c r="I62" s="136">
        <f t="shared" si="5"/>
        <v>6.7670647969199874E-2</v>
      </c>
      <c r="J62" s="137">
        <f t="shared" si="6"/>
        <v>0.28114561040256453</v>
      </c>
      <c r="K62" s="138">
        <f t="shared" si="7"/>
        <v>0.28149940258293599</v>
      </c>
      <c r="L62" s="139">
        <f t="shared" si="8"/>
        <v>0.54998812219501836</v>
      </c>
      <c r="M62" s="140">
        <f t="shared" si="9"/>
        <v>8.8160263008613349E-2</v>
      </c>
      <c r="N62" s="131">
        <v>0</v>
      </c>
      <c r="O62" s="198">
        <v>0</v>
      </c>
      <c r="P62" s="198">
        <v>0</v>
      </c>
      <c r="Q62" s="199">
        <v>0.21030494216614093</v>
      </c>
      <c r="R62" s="200">
        <v>0.16936808766492209</v>
      </c>
      <c r="S62" s="200">
        <v>0.3540158674969181</v>
      </c>
      <c r="T62" s="201">
        <v>0.32185583287787695</v>
      </c>
      <c r="U62" s="202">
        <v>0.35584737591257631</v>
      </c>
      <c r="V62" s="202">
        <v>0.22539949537426418</v>
      </c>
      <c r="W62" s="203">
        <v>0.56299747621820995</v>
      </c>
      <c r="X62" s="204">
        <v>0</v>
      </c>
      <c r="Y62" s="204">
        <v>0.28043935498948358</v>
      </c>
      <c r="Z62" s="205">
        <v>0.4876494023904383</v>
      </c>
      <c r="AA62" s="140">
        <v>0.61232684199959841</v>
      </c>
    </row>
    <row r="63" spans="1:27" x14ac:dyDescent="0.3">
      <c r="A63" s="67" t="s">
        <v>21</v>
      </c>
      <c r="B63" s="39"/>
      <c r="C63" s="180"/>
      <c r="D63" s="40">
        <f>AVERAGE(N63:P63)</f>
        <v>43.706207309748542</v>
      </c>
      <c r="E63" s="68">
        <f>STDEV(N63:P63)</f>
        <v>11.562878379208426</v>
      </c>
      <c r="F63" s="42">
        <f>AVERAGE(Q63:S63)</f>
        <v>50.654750239567079</v>
      </c>
      <c r="G63" s="69">
        <f>STDEV(Q63:S63)</f>
        <v>6.4997317638809831</v>
      </c>
      <c r="H63" s="44">
        <f>AVERAGE(T63:V63)</f>
        <v>53.818582577479162</v>
      </c>
      <c r="I63" s="70">
        <f>STDEV(T63:V63)</f>
        <v>1.7783491474371305</v>
      </c>
      <c r="J63" s="46">
        <f>AVERAGE(W63:Y63)</f>
        <v>46.705219864598483</v>
      </c>
      <c r="K63" s="71">
        <f>STDEV(W63:Y63)</f>
        <v>6.3305888097217231</v>
      </c>
      <c r="L63" s="48">
        <f>AVERAGE(Z63:AA63)</f>
        <v>46.502795883320765</v>
      </c>
      <c r="M63" s="72">
        <f>STDEV(Z63:AA63)</f>
        <v>16.518680572331597</v>
      </c>
      <c r="N63" s="40">
        <f t="shared" ref="N63:AA63" si="10">SUM(N43:N62)</f>
        <v>36.237354085603108</v>
      </c>
      <c r="O63" s="188">
        <f t="shared" si="10"/>
        <v>57.025117739403456</v>
      </c>
      <c r="P63" s="188">
        <f t="shared" si="10"/>
        <v>37.856150104239049</v>
      </c>
      <c r="Q63" s="189">
        <f t="shared" si="10"/>
        <v>49.202078307663776</v>
      </c>
      <c r="R63" s="190">
        <f t="shared" si="10"/>
        <v>57.757905255491742</v>
      </c>
      <c r="S63" s="190">
        <f t="shared" si="10"/>
        <v>45.004267155545726</v>
      </c>
      <c r="T63" s="191">
        <f t="shared" si="10"/>
        <v>54.751928098621491</v>
      </c>
      <c r="U63" s="192">
        <f t="shared" si="10"/>
        <v>54.935947472335741</v>
      </c>
      <c r="V63" s="192">
        <f t="shared" si="10"/>
        <v>51.767872161480248</v>
      </c>
      <c r="W63" s="193">
        <f t="shared" si="10"/>
        <v>49.63308095515432</v>
      </c>
      <c r="X63" s="71">
        <f t="shared" si="10"/>
        <v>51.041899352203465</v>
      </c>
      <c r="Y63" s="71">
        <f t="shared" si="10"/>
        <v>39.440679286437643</v>
      </c>
      <c r="Z63" s="194">
        <f t="shared" si="10"/>
        <v>58.183266932270918</v>
      </c>
      <c r="AA63" s="72">
        <f t="shared" si="10"/>
        <v>34.822324834370612</v>
      </c>
    </row>
    <row r="64" spans="1:27" ht="15" thickBot="1" x14ac:dyDescent="0.35">
      <c r="A64" s="206"/>
      <c r="B64" s="207"/>
      <c r="C64" s="208"/>
      <c r="D64" s="209"/>
      <c r="E64" s="210"/>
      <c r="F64" s="211"/>
      <c r="G64" s="212"/>
      <c r="H64" s="213"/>
      <c r="I64" s="214"/>
      <c r="J64" s="215"/>
      <c r="K64" s="216"/>
      <c r="L64" s="217"/>
      <c r="M64" s="218"/>
      <c r="N64" s="209"/>
      <c r="O64" s="219"/>
      <c r="P64" s="219"/>
      <c r="Q64" s="220"/>
      <c r="R64" s="221"/>
      <c r="S64" s="221"/>
      <c r="T64" s="222"/>
      <c r="U64" s="223"/>
      <c r="V64" s="223"/>
      <c r="W64" s="224"/>
      <c r="X64" s="216"/>
      <c r="Y64" s="216"/>
      <c r="Z64" s="225"/>
      <c r="AA64" s="218"/>
    </row>
    <row r="65" spans="1:27" ht="19.2" thickTop="1" thickBot="1" x14ac:dyDescent="0.35">
      <c r="A65" s="26" t="s">
        <v>28</v>
      </c>
      <c r="B65" s="77"/>
      <c r="C65" s="226"/>
      <c r="D65" s="78"/>
      <c r="E65" s="79"/>
      <c r="F65" s="80"/>
      <c r="G65" s="81"/>
      <c r="H65" s="82"/>
      <c r="I65" s="83"/>
      <c r="J65" s="84"/>
      <c r="K65" s="85"/>
      <c r="L65" s="86"/>
      <c r="M65" s="87"/>
      <c r="N65" s="78"/>
      <c r="O65" s="227"/>
      <c r="P65" s="227"/>
      <c r="Q65" s="228"/>
      <c r="R65" s="229"/>
      <c r="S65" s="229"/>
      <c r="T65" s="230"/>
      <c r="U65" s="231"/>
      <c r="V65" s="231"/>
      <c r="W65" s="232"/>
      <c r="X65" s="85"/>
      <c r="Y65" s="85"/>
      <c r="Z65" s="233"/>
      <c r="AA65" s="87"/>
    </row>
    <row r="66" spans="1:27" ht="15" thickTop="1" x14ac:dyDescent="0.3">
      <c r="A66" s="38" t="s">
        <v>87</v>
      </c>
      <c r="B66" s="39">
        <v>11.923</v>
      </c>
      <c r="C66" s="180" t="s">
        <v>12</v>
      </c>
      <c r="D66" s="50">
        <f t="shared" ref="D66:D74" si="11">AVERAGE(N66,O66,P66)</f>
        <v>4.862969655616987</v>
      </c>
      <c r="E66" s="41">
        <f t="shared" ref="E66:E74" si="12">STDEV(N66,O66,P66)</f>
        <v>0.54389438671937373</v>
      </c>
      <c r="F66" s="51">
        <f t="shared" ref="F66:F74" si="13">AVERAGE(Q66,R66,S66)</f>
        <v>2.1008248353694201</v>
      </c>
      <c r="G66" s="43">
        <f t="shared" ref="G66:G74" si="14">STDEV(Q66,R66,S66)</f>
        <v>0.99490553243428681</v>
      </c>
      <c r="H66" s="52">
        <f t="shared" ref="H66:H74" si="15">AVERAGE(T66,U66,V66)</f>
        <v>1.3229211762824757</v>
      </c>
      <c r="I66" s="45">
        <f t="shared" ref="I66:I74" si="16">STDEV(T66,U66,V66)</f>
        <v>0.76365293046700844</v>
      </c>
      <c r="J66" s="53">
        <f t="shared" ref="J66:J74" si="17">AVERAGE(W66,X66,Y66)</f>
        <v>0.34871759304781341</v>
      </c>
      <c r="K66" s="47">
        <f t="shared" ref="K66:K74" si="18">STDEV(W66,X66,Y66)</f>
        <v>2.226984765942646E-2</v>
      </c>
      <c r="L66" s="54">
        <f t="shared" ref="L66:L74" si="19">AVERAGE(Z66,AA66)</f>
        <v>0</v>
      </c>
      <c r="M66" s="49">
        <f t="shared" ref="M66:M74" si="20">STDEV(Z66,AA66)</f>
        <v>0</v>
      </c>
      <c r="N66" s="50">
        <v>4.5291828793774327</v>
      </c>
      <c r="O66" s="188">
        <v>5.4905808477237041</v>
      </c>
      <c r="P66" s="181">
        <v>4.569145239749826</v>
      </c>
      <c r="Q66" s="182">
        <v>3.1422032535411648</v>
      </c>
      <c r="R66" s="183">
        <v>2.0002371153227299</v>
      </c>
      <c r="S66" s="183">
        <v>1.1600341372443657</v>
      </c>
      <c r="T66" s="184">
        <v>0.48582012509868222</v>
      </c>
      <c r="U66" s="185">
        <v>1.5014463473988704</v>
      </c>
      <c r="V66" s="185">
        <v>1.9814970563498746</v>
      </c>
      <c r="W66" s="186">
        <v>0.33003300330032992</v>
      </c>
      <c r="X66" s="47">
        <v>0.37336056418929697</v>
      </c>
      <c r="Y66" s="47">
        <v>0.34275921165381323</v>
      </c>
      <c r="Z66" s="187">
        <v>0</v>
      </c>
      <c r="AA66" s="49">
        <v>0</v>
      </c>
    </row>
    <row r="67" spans="1:27" x14ac:dyDescent="0.3">
      <c r="A67" s="38" t="s">
        <v>88</v>
      </c>
      <c r="B67" s="39">
        <v>14.045999999999999</v>
      </c>
      <c r="C67" s="180" t="s">
        <v>14</v>
      </c>
      <c r="D67" s="50">
        <f t="shared" si="11"/>
        <v>2.5906695036383911</v>
      </c>
      <c r="E67" s="41">
        <f t="shared" si="12"/>
        <v>0.16074134671836796</v>
      </c>
      <c r="F67" s="42">
        <f t="shared" si="13"/>
        <v>7.3413704700543621</v>
      </c>
      <c r="G67" s="43">
        <f t="shared" si="14"/>
        <v>3.2522546187630543</v>
      </c>
      <c r="H67" s="44">
        <f t="shared" si="15"/>
        <v>6.5653056698891987</v>
      </c>
      <c r="I67" s="45">
        <f t="shared" si="16"/>
        <v>2.7120826130921101</v>
      </c>
      <c r="J67" s="46">
        <f t="shared" si="17"/>
        <v>6.8114401803542961</v>
      </c>
      <c r="K67" s="47">
        <f t="shared" si="18"/>
        <v>1.8172318124703712</v>
      </c>
      <c r="L67" s="54">
        <f t="shared" si="19"/>
        <v>4.7170867890280537</v>
      </c>
      <c r="M67" s="49">
        <f t="shared" si="20"/>
        <v>3.2544446827924398</v>
      </c>
      <c r="N67" s="50">
        <v>2.7704280155642023</v>
      </c>
      <c r="O67" s="181">
        <v>2.4607535321821032</v>
      </c>
      <c r="P67" s="181">
        <v>2.5408269631688669</v>
      </c>
      <c r="Q67" s="189">
        <v>7.2647986639450757</v>
      </c>
      <c r="R67" s="190">
        <v>10.631234862727162</v>
      </c>
      <c r="S67" s="183">
        <v>4.1280778834908487</v>
      </c>
      <c r="T67" s="184">
        <v>3.4341410092913098</v>
      </c>
      <c r="U67" s="192">
        <v>8.0834749070205234</v>
      </c>
      <c r="V67" s="192">
        <v>8.1783010933557634</v>
      </c>
      <c r="W67" s="193">
        <v>5.474665113570178</v>
      </c>
      <c r="X67" s="71">
        <v>6.0790758528257332</v>
      </c>
      <c r="Y67" s="71">
        <v>8.880579574666978</v>
      </c>
      <c r="Z67" s="194">
        <v>7.0183266932270909</v>
      </c>
      <c r="AA67" s="49">
        <v>2.4158468848290164</v>
      </c>
    </row>
    <row r="68" spans="1:27" x14ac:dyDescent="0.3">
      <c r="A68" s="38" t="s">
        <v>89</v>
      </c>
      <c r="B68" s="39">
        <v>14.821999999999999</v>
      </c>
      <c r="C68" s="180" t="s">
        <v>16</v>
      </c>
      <c r="D68" s="50">
        <f t="shared" si="11"/>
        <v>8.0415045395590148E-2</v>
      </c>
      <c r="E68" s="41">
        <f t="shared" si="12"/>
        <v>0.13928294431811983</v>
      </c>
      <c r="F68" s="51">
        <f t="shared" si="13"/>
        <v>0.53247453233107001</v>
      </c>
      <c r="G68" s="43">
        <f t="shared" si="14"/>
        <v>0.37205706434666835</v>
      </c>
      <c r="H68" s="52">
        <f t="shared" si="15"/>
        <v>0.71538826008190926</v>
      </c>
      <c r="I68" s="45">
        <f t="shared" si="16"/>
        <v>0.78736912459162001</v>
      </c>
      <c r="J68" s="53">
        <f t="shared" si="17"/>
        <v>0.61019361367381431</v>
      </c>
      <c r="K68" s="47">
        <f t="shared" si="18"/>
        <v>0.46504402550884882</v>
      </c>
      <c r="L68" s="54">
        <f t="shared" si="19"/>
        <v>5.737051792828686E-2</v>
      </c>
      <c r="M68" s="49">
        <f t="shared" si="20"/>
        <v>8.1134164534552078E-2</v>
      </c>
      <c r="N68" s="50">
        <v>0.24124513618677046</v>
      </c>
      <c r="O68" s="181">
        <v>0</v>
      </c>
      <c r="P68" s="181">
        <v>0</v>
      </c>
      <c r="Q68" s="182">
        <v>0.20102678295292886</v>
      </c>
      <c r="R68" s="183">
        <v>0.93491184391036997</v>
      </c>
      <c r="S68" s="183">
        <v>0.46148497012991113</v>
      </c>
      <c r="T68" s="184">
        <v>1.6001700370437844</v>
      </c>
      <c r="U68" s="185">
        <v>9.1831580880664856E-2</v>
      </c>
      <c r="V68" s="185">
        <v>0.45416316232127851</v>
      </c>
      <c r="W68" s="186">
        <v>1.1221122112211217</v>
      </c>
      <c r="X68" s="47">
        <v>0.21380476752720429</v>
      </c>
      <c r="Y68" s="47">
        <v>0.49466386227311687</v>
      </c>
      <c r="Z68" s="187">
        <v>0.11474103585657372</v>
      </c>
      <c r="AA68" s="49">
        <v>0</v>
      </c>
    </row>
    <row r="69" spans="1:27" x14ac:dyDescent="0.3">
      <c r="A69" s="38" t="s">
        <v>90</v>
      </c>
      <c r="B69" s="39">
        <v>14.943</v>
      </c>
      <c r="C69" s="180" t="s">
        <v>14</v>
      </c>
      <c r="D69" s="50">
        <f t="shared" si="11"/>
        <v>0</v>
      </c>
      <c r="E69" s="41">
        <f t="shared" si="12"/>
        <v>0</v>
      </c>
      <c r="F69" s="51">
        <f t="shared" si="13"/>
        <v>0.32533078703621321</v>
      </c>
      <c r="G69" s="43">
        <f t="shared" si="14"/>
        <v>0.17525626305447853</v>
      </c>
      <c r="H69" s="52">
        <f t="shared" si="15"/>
        <v>0.26858356359113023</v>
      </c>
      <c r="I69" s="45">
        <f t="shared" si="16"/>
        <v>0.11607970618520701</v>
      </c>
      <c r="J69" s="53">
        <f t="shared" si="17"/>
        <v>0.35080609509112909</v>
      </c>
      <c r="K69" s="47">
        <f t="shared" si="18"/>
        <v>0.13031801885044667</v>
      </c>
      <c r="L69" s="54">
        <f t="shared" si="19"/>
        <v>0.28819671458047885</v>
      </c>
      <c r="M69" s="49">
        <f t="shared" si="20"/>
        <v>0.23248670671482968</v>
      </c>
      <c r="N69" s="50">
        <v>0</v>
      </c>
      <c r="O69" s="181">
        <v>0</v>
      </c>
      <c r="P69" s="181">
        <v>0</v>
      </c>
      <c r="Q69" s="182">
        <v>0.43607348302096871</v>
      </c>
      <c r="R69" s="183">
        <v>0.41664549565570835</v>
      </c>
      <c r="S69" s="183">
        <v>0.12327338243196255</v>
      </c>
      <c r="T69" s="184">
        <v>0.15485516487520495</v>
      </c>
      <c r="U69" s="185">
        <v>0.26401579503191147</v>
      </c>
      <c r="V69" s="185">
        <v>0.38687973086627431</v>
      </c>
      <c r="W69" s="186">
        <v>0.23296447291787994</v>
      </c>
      <c r="X69" s="47">
        <v>0.32868494112391106</v>
      </c>
      <c r="Y69" s="47">
        <v>0.49076887123159624</v>
      </c>
      <c r="Z69" s="187">
        <v>0.45258964143426295</v>
      </c>
      <c r="AA69" s="49">
        <v>0.12380378772669477</v>
      </c>
    </row>
    <row r="70" spans="1:27" x14ac:dyDescent="0.3">
      <c r="A70" s="38" t="s">
        <v>91</v>
      </c>
      <c r="B70" s="39">
        <v>16.202999999999999</v>
      </c>
      <c r="C70" s="180" t="s">
        <v>12</v>
      </c>
      <c r="D70" s="40">
        <f t="shared" si="11"/>
        <v>5.1876889473084136</v>
      </c>
      <c r="E70" s="41">
        <f t="shared" si="12"/>
        <v>1.8909580620754634</v>
      </c>
      <c r="F70" s="51">
        <f t="shared" si="13"/>
        <v>2.5541850909560355</v>
      </c>
      <c r="G70" s="43">
        <f t="shared" si="14"/>
        <v>0.62027355979215137</v>
      </c>
      <c r="H70" s="52">
        <f t="shared" si="15"/>
        <v>2.4828725676187626</v>
      </c>
      <c r="I70" s="45">
        <f t="shared" si="16"/>
        <v>1.0948382897944116</v>
      </c>
      <c r="J70" s="53">
        <f t="shared" si="17"/>
        <v>1.4001415749717248</v>
      </c>
      <c r="K70" s="47">
        <f t="shared" si="18"/>
        <v>0.40215231685179487</v>
      </c>
      <c r="L70" s="54">
        <f t="shared" si="19"/>
        <v>0.83015426749136756</v>
      </c>
      <c r="M70" s="49">
        <f t="shared" si="20"/>
        <v>0.42162314523132988</v>
      </c>
      <c r="N70" s="50">
        <v>4.5719844357976651</v>
      </c>
      <c r="O70" s="181">
        <v>3.6813186813186807</v>
      </c>
      <c r="P70" s="188">
        <v>7.3097637248088958</v>
      </c>
      <c r="Q70" s="182">
        <v>2.9813818271788217</v>
      </c>
      <c r="R70" s="183">
        <v>1.8427247937943523</v>
      </c>
      <c r="S70" s="183">
        <v>2.8384486518949328</v>
      </c>
      <c r="T70" s="184">
        <v>1.3967328596587112</v>
      </c>
      <c r="U70" s="185">
        <v>2.4656779466458514</v>
      </c>
      <c r="V70" s="185">
        <v>3.5862068965517255</v>
      </c>
      <c r="W70" s="186">
        <v>1.1259949524364199</v>
      </c>
      <c r="X70" s="47">
        <v>1.2126240546319049</v>
      </c>
      <c r="Y70" s="47">
        <v>1.861805717846849</v>
      </c>
      <c r="Z70" s="187">
        <v>1.1282868525896415</v>
      </c>
      <c r="AA70" s="49">
        <v>0.53202168239309378</v>
      </c>
    </row>
    <row r="71" spans="1:27" x14ac:dyDescent="0.3">
      <c r="A71" s="38" t="s">
        <v>92</v>
      </c>
      <c r="B71" s="39">
        <v>16.381</v>
      </c>
      <c r="C71" s="180" t="s">
        <v>18</v>
      </c>
      <c r="D71" s="50">
        <f t="shared" si="11"/>
        <v>0</v>
      </c>
      <c r="E71" s="41">
        <f t="shared" si="12"/>
        <v>0</v>
      </c>
      <c r="F71" s="51">
        <f t="shared" si="13"/>
        <v>2.5286847678351293E-2</v>
      </c>
      <c r="G71" s="43">
        <f t="shared" si="14"/>
        <v>4.3798104942159549E-2</v>
      </c>
      <c r="H71" s="52">
        <f t="shared" si="15"/>
        <v>7.7818693516025952E-2</v>
      </c>
      <c r="I71" s="45">
        <f t="shared" si="16"/>
        <v>6.7535286438659456E-2</v>
      </c>
      <c r="J71" s="53">
        <f t="shared" si="17"/>
        <v>8.595108670216918E-2</v>
      </c>
      <c r="K71" s="47">
        <f t="shared" si="18"/>
        <v>3.319152841700887E-2</v>
      </c>
      <c r="L71" s="54">
        <f t="shared" si="19"/>
        <v>0</v>
      </c>
      <c r="M71" s="49">
        <f t="shared" si="20"/>
        <v>0</v>
      </c>
      <c r="N71" s="50">
        <v>0</v>
      </c>
      <c r="O71" s="181">
        <v>0</v>
      </c>
      <c r="P71" s="181">
        <v>0</v>
      </c>
      <c r="Q71" s="182">
        <v>0</v>
      </c>
      <c r="R71" s="183">
        <v>0</v>
      </c>
      <c r="S71" s="183">
        <v>7.5860543035053879E-2</v>
      </c>
      <c r="T71" s="184">
        <v>0.11234590392907026</v>
      </c>
      <c r="U71" s="185">
        <v>0</v>
      </c>
      <c r="V71" s="185">
        <v>0.12111017661900761</v>
      </c>
      <c r="W71" s="186">
        <v>0.10871675402834398</v>
      </c>
      <c r="X71" s="47">
        <v>4.7866738998627825E-2</v>
      </c>
      <c r="Y71" s="47">
        <v>0.10126976707953574</v>
      </c>
      <c r="Z71" s="187">
        <v>0</v>
      </c>
      <c r="AA71" s="49">
        <v>0</v>
      </c>
    </row>
    <row r="72" spans="1:27" x14ac:dyDescent="0.3">
      <c r="A72" s="38" t="s">
        <v>93</v>
      </c>
      <c r="B72" s="39">
        <v>16.991</v>
      </c>
      <c r="C72" s="180" t="s">
        <v>16</v>
      </c>
      <c r="D72" s="50">
        <f t="shared" si="11"/>
        <v>0</v>
      </c>
      <c r="E72" s="41">
        <f t="shared" si="12"/>
        <v>0</v>
      </c>
      <c r="F72" s="51">
        <f t="shared" si="13"/>
        <v>5.5841788623025773E-2</v>
      </c>
      <c r="G72" s="43">
        <f t="shared" si="14"/>
        <v>9.6720815080602346E-2</v>
      </c>
      <c r="H72" s="52">
        <f t="shared" si="15"/>
        <v>8.6680552446398704E-2</v>
      </c>
      <c r="I72" s="45">
        <f t="shared" si="16"/>
        <v>7.6481538588895892E-2</v>
      </c>
      <c r="J72" s="53">
        <f t="shared" si="17"/>
        <v>0.27407777442498543</v>
      </c>
      <c r="K72" s="47">
        <f t="shared" si="18"/>
        <v>0.20510003119657946</v>
      </c>
      <c r="L72" s="54">
        <f t="shared" si="19"/>
        <v>0</v>
      </c>
      <c r="M72" s="49">
        <f t="shared" si="20"/>
        <v>0</v>
      </c>
      <c r="N72" s="50">
        <v>0</v>
      </c>
      <c r="O72" s="181">
        <v>0</v>
      </c>
      <c r="P72" s="181">
        <v>0</v>
      </c>
      <c r="Q72" s="182">
        <v>0</v>
      </c>
      <c r="R72" s="183">
        <v>0</v>
      </c>
      <c r="S72" s="183">
        <v>0.16752536586907732</v>
      </c>
      <c r="T72" s="184">
        <v>0.11538227971093701</v>
      </c>
      <c r="U72" s="185">
        <v>0</v>
      </c>
      <c r="V72" s="185">
        <v>0.14465937762825909</v>
      </c>
      <c r="W72" s="186">
        <v>0.24849543777907193</v>
      </c>
      <c r="X72" s="47">
        <v>8.2969014264288238E-2</v>
      </c>
      <c r="Y72" s="47">
        <v>0.49076887123159624</v>
      </c>
      <c r="Z72" s="187">
        <v>0</v>
      </c>
      <c r="AA72" s="49">
        <v>0</v>
      </c>
    </row>
    <row r="73" spans="1:27" x14ac:dyDescent="0.3">
      <c r="A73" s="38" t="s">
        <v>94</v>
      </c>
      <c r="B73" s="39">
        <v>17.093</v>
      </c>
      <c r="C73" s="180" t="s">
        <v>12</v>
      </c>
      <c r="D73" s="50">
        <f t="shared" si="11"/>
        <v>3.2665074806678454</v>
      </c>
      <c r="E73" s="41">
        <f t="shared" si="12"/>
        <v>0.98337769664214747</v>
      </c>
      <c r="F73" s="51">
        <f t="shared" si="13"/>
        <v>1.6648468946512314</v>
      </c>
      <c r="G73" s="43">
        <f t="shared" si="14"/>
        <v>0.54389697241468093</v>
      </c>
      <c r="H73" s="52">
        <f t="shared" si="15"/>
        <v>1.0465426057546174</v>
      </c>
      <c r="I73" s="45">
        <f t="shared" si="16"/>
        <v>0.48986062266116231</v>
      </c>
      <c r="J73" s="53">
        <f t="shared" si="17"/>
        <v>0.61831519707213234</v>
      </c>
      <c r="K73" s="47">
        <f t="shared" si="18"/>
        <v>0.3029435095388478</v>
      </c>
      <c r="L73" s="54">
        <f t="shared" si="19"/>
        <v>0.57869033802553282</v>
      </c>
      <c r="M73" s="49">
        <f t="shared" si="20"/>
        <v>0.23635241449919728</v>
      </c>
      <c r="N73" s="50">
        <v>3.1361867704280155</v>
      </c>
      <c r="O73" s="181">
        <v>2.3547880690737828</v>
      </c>
      <c r="P73" s="181">
        <v>4.3085476025017373</v>
      </c>
      <c r="Q73" s="182">
        <v>2.2484072493350657</v>
      </c>
      <c r="R73" s="183">
        <v>1.1720271666412609</v>
      </c>
      <c r="S73" s="183">
        <v>1.5741062679773683</v>
      </c>
      <c r="T73" s="184">
        <v>0.5101111313536163</v>
      </c>
      <c r="U73" s="185">
        <v>1.1593737086183937</v>
      </c>
      <c r="V73" s="185">
        <v>1.4701429772918424</v>
      </c>
      <c r="W73" s="186">
        <v>0.37662589788390588</v>
      </c>
      <c r="X73" s="47">
        <v>0.52015189711842236</v>
      </c>
      <c r="Y73" s="47">
        <v>0.95816779621406889</v>
      </c>
      <c r="Z73" s="187">
        <v>0.745816733067729</v>
      </c>
      <c r="AA73" s="49">
        <v>0.41156394298333665</v>
      </c>
    </row>
    <row r="74" spans="1:27" ht="15" thickBot="1" x14ac:dyDescent="0.35">
      <c r="A74" s="129" t="s">
        <v>95</v>
      </c>
      <c r="B74" s="196">
        <v>17.876999999999999</v>
      </c>
      <c r="C74" s="197" t="s">
        <v>14</v>
      </c>
      <c r="D74" s="131">
        <f t="shared" si="11"/>
        <v>0.49749362082221316</v>
      </c>
      <c r="E74" s="132">
        <f t="shared" si="12"/>
        <v>0.58521557148424275</v>
      </c>
      <c r="F74" s="133">
        <f t="shared" si="13"/>
        <v>0</v>
      </c>
      <c r="G74" s="134">
        <f t="shared" si="14"/>
        <v>0</v>
      </c>
      <c r="H74" s="135">
        <f t="shared" si="15"/>
        <v>0</v>
      </c>
      <c r="I74" s="136">
        <f t="shared" si="16"/>
        <v>0</v>
      </c>
      <c r="J74" s="137">
        <f t="shared" si="17"/>
        <v>0</v>
      </c>
      <c r="K74" s="138">
        <f t="shared" si="18"/>
        <v>0</v>
      </c>
      <c r="L74" s="139">
        <f t="shared" si="19"/>
        <v>0</v>
      </c>
      <c r="M74" s="140">
        <f t="shared" si="20"/>
        <v>0</v>
      </c>
      <c r="N74" s="131">
        <v>0.35019455252918291</v>
      </c>
      <c r="O74" s="198">
        <v>0</v>
      </c>
      <c r="P74" s="198">
        <v>1.1422863099374565</v>
      </c>
      <c r="Q74" s="199">
        <v>0</v>
      </c>
      <c r="R74" s="200">
        <v>0</v>
      </c>
      <c r="S74" s="200">
        <v>0</v>
      </c>
      <c r="T74" s="201">
        <v>0</v>
      </c>
      <c r="U74" s="202">
        <v>0</v>
      </c>
      <c r="V74" s="202">
        <v>0</v>
      </c>
      <c r="W74" s="234">
        <v>0</v>
      </c>
      <c r="X74" s="204">
        <v>0</v>
      </c>
      <c r="Y74" s="204">
        <v>0</v>
      </c>
      <c r="Z74" s="205">
        <v>0</v>
      </c>
      <c r="AA74" s="140">
        <v>0</v>
      </c>
    </row>
    <row r="75" spans="1:27" x14ac:dyDescent="0.3">
      <c r="A75" s="67" t="s">
        <v>21</v>
      </c>
      <c r="B75" s="39"/>
      <c r="C75" s="180"/>
      <c r="D75" s="40">
        <f>AVERAGE(N75:P75)</f>
        <v>16.48574425344944</v>
      </c>
      <c r="E75" s="68">
        <f>STDEV(N75:P75)</f>
        <v>3.0401056582009534</v>
      </c>
      <c r="F75" s="42">
        <f>AVERAGE(Q75:S75)</f>
        <v>14.600161246699711</v>
      </c>
      <c r="G75" s="69">
        <f>STDEV(Q75:S75)</f>
        <v>3.544421332033818</v>
      </c>
      <c r="H75" s="44">
        <f>AVERAGE(T75:V75)</f>
        <v>12.566113089180519</v>
      </c>
      <c r="I75" s="70">
        <f>STDEV(T75:V75)</f>
        <v>4.3438535993002363</v>
      </c>
      <c r="J75" s="46">
        <f>AVERAGE(W75:Y75)</f>
        <v>10.499643115338065</v>
      </c>
      <c r="K75" s="71">
        <f>STDEV(W75:Y75)</f>
        <v>2.7041865078028824</v>
      </c>
      <c r="L75" s="48">
        <f>AVERAGE(Z75:AA75)</f>
        <v>6.4714986270537196</v>
      </c>
      <c r="M75" s="72">
        <f>STDEV(Z75:AA75)</f>
        <v>4.226041113772351</v>
      </c>
      <c r="N75" s="40">
        <f t="shared" ref="N75:AA75" si="21">SUM(N66:N74)</f>
        <v>15.599221789883268</v>
      </c>
      <c r="O75" s="188">
        <f t="shared" si="21"/>
        <v>13.98744113029827</v>
      </c>
      <c r="P75" s="188">
        <f t="shared" si="21"/>
        <v>19.870569840166784</v>
      </c>
      <c r="Q75" s="189">
        <f t="shared" si="21"/>
        <v>16.273891259974029</v>
      </c>
      <c r="R75" s="190">
        <f t="shared" si="21"/>
        <v>16.997781278051583</v>
      </c>
      <c r="S75" s="190">
        <f t="shared" si="21"/>
        <v>10.52881120207352</v>
      </c>
      <c r="T75" s="191">
        <f t="shared" si="21"/>
        <v>7.8095585109613168</v>
      </c>
      <c r="U75" s="192">
        <f t="shared" si="21"/>
        <v>13.565820285596214</v>
      </c>
      <c r="V75" s="192">
        <f t="shared" si="21"/>
        <v>16.322960470984025</v>
      </c>
      <c r="W75" s="193">
        <f t="shared" si="21"/>
        <v>9.0196078431372513</v>
      </c>
      <c r="X75" s="71">
        <f t="shared" si="21"/>
        <v>8.8585378306793885</v>
      </c>
      <c r="Y75" s="71">
        <f t="shared" si="21"/>
        <v>13.620783672197554</v>
      </c>
      <c r="Z75" s="194">
        <f t="shared" si="21"/>
        <v>9.4597609561752982</v>
      </c>
      <c r="AA75" s="72">
        <f t="shared" si="21"/>
        <v>3.4832362979321418</v>
      </c>
    </row>
    <row r="76" spans="1:27" ht="15" thickBot="1" x14ac:dyDescent="0.35">
      <c r="A76" s="206"/>
      <c r="B76" s="207"/>
      <c r="C76" s="208"/>
      <c r="D76" s="209"/>
      <c r="E76" s="210"/>
      <c r="F76" s="211"/>
      <c r="G76" s="212"/>
      <c r="H76" s="213"/>
      <c r="I76" s="214"/>
      <c r="J76" s="215"/>
      <c r="K76" s="216"/>
      <c r="L76" s="217"/>
      <c r="M76" s="218"/>
      <c r="N76" s="209"/>
      <c r="O76" s="219"/>
      <c r="P76" s="219"/>
      <c r="Q76" s="220"/>
      <c r="R76" s="221"/>
      <c r="S76" s="221"/>
      <c r="T76" s="222"/>
      <c r="U76" s="223"/>
      <c r="V76" s="223"/>
      <c r="W76" s="224"/>
      <c r="X76" s="216"/>
      <c r="Y76" s="216"/>
      <c r="Z76" s="225"/>
      <c r="AA76" s="218"/>
    </row>
    <row r="77" spans="1:27" ht="19.2" thickTop="1" thickBot="1" x14ac:dyDescent="0.35">
      <c r="A77" s="97" t="s">
        <v>35</v>
      </c>
      <c r="B77" s="77"/>
      <c r="C77" s="226"/>
      <c r="D77" s="78"/>
      <c r="E77" s="79"/>
      <c r="F77" s="80"/>
      <c r="G77" s="81"/>
      <c r="H77" s="82"/>
      <c r="I77" s="83"/>
      <c r="J77" s="84"/>
      <c r="K77" s="85"/>
      <c r="L77" s="86"/>
      <c r="M77" s="87"/>
      <c r="N77" s="78"/>
      <c r="O77" s="227"/>
      <c r="P77" s="227"/>
      <c r="Q77" s="228"/>
      <c r="R77" s="229"/>
      <c r="S77" s="229"/>
      <c r="T77" s="230"/>
      <c r="U77" s="231"/>
      <c r="V77" s="231"/>
      <c r="W77" s="232"/>
      <c r="X77" s="85"/>
      <c r="Y77" s="85"/>
      <c r="Z77" s="233"/>
      <c r="AA77" s="87"/>
    </row>
    <row r="78" spans="1:27" ht="15" thickTop="1" x14ac:dyDescent="0.3">
      <c r="A78" s="38" t="s">
        <v>96</v>
      </c>
      <c r="B78" s="39">
        <v>13.286</v>
      </c>
      <c r="C78" s="180" t="s">
        <v>14</v>
      </c>
      <c r="D78" s="50">
        <f t="shared" ref="D78:D85" si="22">AVERAGE(N78,O78,P78)</f>
        <v>0</v>
      </c>
      <c r="E78" s="41">
        <f t="shared" ref="E78:E85" si="23">STDEV(N78,O78,P78)</f>
        <v>0</v>
      </c>
      <c r="F78" s="51">
        <f t="shared" ref="F78:F85" si="24">AVERAGE(Q78,R78,S78)</f>
        <v>2.5969773441954721E-2</v>
      </c>
      <c r="G78" s="43">
        <f t="shared" ref="G78:G85" si="25">STDEV(Q78,R78,S78)</f>
        <v>4.4980967062518459E-2</v>
      </c>
      <c r="H78" s="52">
        <f t="shared" ref="H78:H85" si="26">AVERAGE(T78,U78,V78)</f>
        <v>1.4169753648711564E-2</v>
      </c>
      <c r="I78" s="45">
        <f t="shared" ref="I78:I85" si="27">STDEV(T78,U78,V78)</f>
        <v>2.4542733250302911E-2</v>
      </c>
      <c r="J78" s="53">
        <f t="shared" ref="J78:J85" si="28">AVERAGE(W78,X78,Y78)</f>
        <v>6.9914122290123518E-2</v>
      </c>
      <c r="K78" s="47">
        <f t="shared" ref="K78:K85" si="29">STDEV(W78,X78,Y78)</f>
        <v>2.360891639593601E-2</v>
      </c>
      <c r="L78" s="235">
        <f t="shared" ref="L78:L85" si="30">AVERAGE(Z78,AA78)</f>
        <v>9.2821619897976188E-2</v>
      </c>
      <c r="M78" s="115">
        <f t="shared" ref="M78:M85" si="31">STDEV(Z78,AA78)</f>
        <v>1.2968920986934309E-2</v>
      </c>
      <c r="N78" s="50">
        <v>0</v>
      </c>
      <c r="O78" s="181">
        <v>0</v>
      </c>
      <c r="P78" s="181">
        <v>0</v>
      </c>
      <c r="Q78" s="182">
        <v>0</v>
      </c>
      <c r="R78" s="183">
        <v>7.7909320325864159E-2</v>
      </c>
      <c r="S78" s="183">
        <v>0</v>
      </c>
      <c r="T78" s="184">
        <v>4.2509260946134692E-2</v>
      </c>
      <c r="U78" s="185">
        <v>0</v>
      </c>
      <c r="V78" s="185">
        <v>0</v>
      </c>
      <c r="W78" s="186">
        <v>9.7068530382449975E-2</v>
      </c>
      <c r="X78" s="47">
        <v>5.4248970865111525E-2</v>
      </c>
      <c r="Y78" s="47">
        <v>5.8424865622809075E-2</v>
      </c>
      <c r="Z78" s="187">
        <v>0.10199203187250996</v>
      </c>
      <c r="AA78" s="49">
        <v>8.3651207923442397E-2</v>
      </c>
    </row>
    <row r="79" spans="1:27" x14ac:dyDescent="0.3">
      <c r="A79" s="38" t="s">
        <v>97</v>
      </c>
      <c r="B79" s="39">
        <v>15.4</v>
      </c>
      <c r="C79" s="180" t="s">
        <v>12</v>
      </c>
      <c r="D79" s="50">
        <f t="shared" si="22"/>
        <v>0.80005394069226143</v>
      </c>
      <c r="E79" s="41">
        <f t="shared" si="23"/>
        <v>0.1149354436827697</v>
      </c>
      <c r="F79" s="51">
        <f t="shared" si="24"/>
        <v>0.50076528503679296</v>
      </c>
      <c r="G79" s="43">
        <f t="shared" si="25"/>
        <v>0.15682056671226244</v>
      </c>
      <c r="H79" s="52">
        <f t="shared" si="26"/>
        <v>0.46653586099483485</v>
      </c>
      <c r="I79" s="45">
        <f t="shared" si="27"/>
        <v>8.5265445049266336E-2</v>
      </c>
      <c r="J79" s="53">
        <f t="shared" si="28"/>
        <v>0.66194366913269231</v>
      </c>
      <c r="K79" s="47">
        <f t="shared" si="29"/>
        <v>0.1134058689858088</v>
      </c>
      <c r="L79" s="54">
        <f t="shared" si="30"/>
        <v>0.61284279998389624</v>
      </c>
      <c r="M79" s="49">
        <f t="shared" si="31"/>
        <v>0.23113964381926996</v>
      </c>
      <c r="N79" s="50">
        <v>0.84824902723735407</v>
      </c>
      <c r="O79" s="181">
        <v>0.8830455259026686</v>
      </c>
      <c r="P79" s="181">
        <v>0.66886726893676163</v>
      </c>
      <c r="Q79" s="182">
        <v>0.5010205975134534</v>
      </c>
      <c r="R79" s="183">
        <v>0.34381721795979187</v>
      </c>
      <c r="S79" s="183">
        <v>0.65745803963713367</v>
      </c>
      <c r="T79" s="184">
        <v>0.56172951964535123</v>
      </c>
      <c r="U79" s="185">
        <v>0.39717158730887558</v>
      </c>
      <c r="V79" s="185">
        <v>0.44070647603027768</v>
      </c>
      <c r="W79" s="186">
        <v>0.79207920792079178</v>
      </c>
      <c r="X79" s="47">
        <v>0.6095031432491943</v>
      </c>
      <c r="Y79" s="47">
        <v>0.58424865622809075</v>
      </c>
      <c r="Z79" s="187">
        <v>0.44940239043824698</v>
      </c>
      <c r="AA79" s="49">
        <v>0.77628320952954544</v>
      </c>
    </row>
    <row r="80" spans="1:27" x14ac:dyDescent="0.3">
      <c r="A80" s="38" t="s">
        <v>98</v>
      </c>
      <c r="B80" s="39">
        <v>16.940000000000001</v>
      </c>
      <c r="C80" s="180" t="s">
        <v>16</v>
      </c>
      <c r="D80" s="50">
        <f t="shared" si="22"/>
        <v>0</v>
      </c>
      <c r="E80" s="41">
        <f t="shared" si="23"/>
        <v>0</v>
      </c>
      <c r="F80" s="51">
        <f t="shared" si="24"/>
        <v>0</v>
      </c>
      <c r="G80" s="43">
        <f t="shared" si="25"/>
        <v>0</v>
      </c>
      <c r="H80" s="52">
        <f t="shared" si="26"/>
        <v>0</v>
      </c>
      <c r="I80" s="45">
        <f t="shared" si="27"/>
        <v>0</v>
      </c>
      <c r="J80" s="53">
        <f t="shared" si="28"/>
        <v>3.3756589026511914E-2</v>
      </c>
      <c r="K80" s="47">
        <f t="shared" si="29"/>
        <v>5.8468127284140657E-2</v>
      </c>
      <c r="L80" s="54">
        <f t="shared" si="30"/>
        <v>7.6959111289567006E-2</v>
      </c>
      <c r="M80" s="49">
        <f t="shared" si="31"/>
        <v>0.10883661893388603</v>
      </c>
      <c r="N80" s="50">
        <v>0</v>
      </c>
      <c r="O80" s="181">
        <v>0</v>
      </c>
      <c r="P80" s="181">
        <v>0</v>
      </c>
      <c r="Q80" s="182">
        <v>0</v>
      </c>
      <c r="R80" s="183">
        <v>0</v>
      </c>
      <c r="S80" s="183">
        <v>0</v>
      </c>
      <c r="T80" s="184">
        <v>0</v>
      </c>
      <c r="U80" s="185">
        <v>0</v>
      </c>
      <c r="V80" s="185">
        <v>0</v>
      </c>
      <c r="W80" s="186">
        <v>0</v>
      </c>
      <c r="X80" s="47">
        <v>0</v>
      </c>
      <c r="Y80" s="47">
        <v>0.10126976707953574</v>
      </c>
      <c r="Z80" s="187">
        <v>0</v>
      </c>
      <c r="AA80" s="49">
        <v>0.15391822257913401</v>
      </c>
    </row>
    <row r="81" spans="1:27" x14ac:dyDescent="0.3">
      <c r="A81" s="38" t="s">
        <v>99</v>
      </c>
      <c r="B81" s="39">
        <v>17.53</v>
      </c>
      <c r="C81" s="180" t="s">
        <v>14</v>
      </c>
      <c r="D81" s="50">
        <f t="shared" si="22"/>
        <v>0.17028563169709451</v>
      </c>
      <c r="E81" s="41">
        <f t="shared" si="23"/>
        <v>6.2153873459023727E-2</v>
      </c>
      <c r="F81" s="51">
        <f t="shared" si="24"/>
        <v>0.50647257225092501</v>
      </c>
      <c r="G81" s="43">
        <f t="shared" si="25"/>
        <v>5.5446610652985326E-2</v>
      </c>
      <c r="H81" s="52">
        <f t="shared" si="26"/>
        <v>0.6445405571701267</v>
      </c>
      <c r="I81" s="45">
        <f t="shared" si="27"/>
        <v>8.5335023825736961E-2</v>
      </c>
      <c r="J81" s="53">
        <f t="shared" si="28"/>
        <v>1.7277548242773939</v>
      </c>
      <c r="K81" s="47">
        <f t="shared" si="29"/>
        <v>0.32396315668560971</v>
      </c>
      <c r="L81" s="54">
        <f t="shared" si="30"/>
        <v>1.7645070390991742</v>
      </c>
      <c r="M81" s="49">
        <f t="shared" si="31"/>
        <v>0.75551270168922857</v>
      </c>
      <c r="N81" s="50">
        <v>0.178988326848249</v>
      </c>
      <c r="O81" s="181">
        <v>0.22762951334379899</v>
      </c>
      <c r="P81" s="181">
        <v>0.10423905489923557</v>
      </c>
      <c r="Q81" s="182">
        <v>0.44844436197191823</v>
      </c>
      <c r="R81" s="183">
        <v>0.55891468929424293</v>
      </c>
      <c r="S81" s="183">
        <v>0.51205866548661372</v>
      </c>
      <c r="T81" s="184">
        <v>0.73480293921175688</v>
      </c>
      <c r="U81" s="185">
        <v>0.63363790807658749</v>
      </c>
      <c r="V81" s="185">
        <v>0.56518082422203553</v>
      </c>
      <c r="W81" s="186">
        <v>2.0539701028926416</v>
      </c>
      <c r="X81" s="47">
        <v>1.7232026039506017</v>
      </c>
      <c r="Y81" s="47">
        <v>1.4060917659889385</v>
      </c>
      <c r="Z81" s="187">
        <v>1.2302788844621513</v>
      </c>
      <c r="AA81" s="49">
        <v>2.2987351937361971</v>
      </c>
    </row>
    <row r="82" spans="1:27" x14ac:dyDescent="0.3">
      <c r="A82" s="38" t="s">
        <v>100</v>
      </c>
      <c r="B82" s="39">
        <v>18.387</v>
      </c>
      <c r="C82" s="180" t="s">
        <v>16</v>
      </c>
      <c r="D82" s="50">
        <f t="shared" si="22"/>
        <v>0</v>
      </c>
      <c r="E82" s="41">
        <f t="shared" si="23"/>
        <v>0</v>
      </c>
      <c r="F82" s="51">
        <f t="shared" si="24"/>
        <v>5.9002644582819681E-2</v>
      </c>
      <c r="G82" s="43">
        <f t="shared" si="25"/>
        <v>0.10219557819837229</v>
      </c>
      <c r="H82" s="52">
        <f t="shared" si="26"/>
        <v>4.6172490421796442E-2</v>
      </c>
      <c r="I82" s="45">
        <f t="shared" si="27"/>
        <v>4.418393216205739E-2</v>
      </c>
      <c r="J82" s="53">
        <f t="shared" si="28"/>
        <v>0.11801739677975055</v>
      </c>
      <c r="K82" s="47">
        <f t="shared" si="29"/>
        <v>0.11502885055395697</v>
      </c>
      <c r="L82" s="54">
        <f t="shared" si="30"/>
        <v>0.11711169109281935</v>
      </c>
      <c r="M82" s="49">
        <f t="shared" si="31"/>
        <v>0.16562094185591353</v>
      </c>
      <c r="N82" s="50">
        <v>0</v>
      </c>
      <c r="O82" s="181">
        <v>0</v>
      </c>
      <c r="P82" s="181">
        <v>0</v>
      </c>
      <c r="Q82" s="182">
        <v>0</v>
      </c>
      <c r="R82" s="183">
        <v>0</v>
      </c>
      <c r="S82" s="183">
        <v>0.17700793374845905</v>
      </c>
      <c r="T82" s="184">
        <v>8.8054897674136157E-2</v>
      </c>
      <c r="U82" s="185">
        <v>0</v>
      </c>
      <c r="V82" s="185">
        <v>5.0462573591253175E-2</v>
      </c>
      <c r="W82" s="186">
        <v>0.12424771888953597</v>
      </c>
      <c r="X82" s="47">
        <v>0</v>
      </c>
      <c r="Y82" s="47">
        <v>0.22980447144971572</v>
      </c>
      <c r="Z82" s="187">
        <v>0</v>
      </c>
      <c r="AA82" s="49">
        <v>0.23422338218563871</v>
      </c>
    </row>
    <row r="83" spans="1:27" x14ac:dyDescent="0.3">
      <c r="A83" s="38" t="s">
        <v>101</v>
      </c>
      <c r="B83" s="39">
        <v>18.940999999999999</v>
      </c>
      <c r="C83" s="180" t="s">
        <v>12</v>
      </c>
      <c r="D83" s="50">
        <f t="shared" si="22"/>
        <v>0.64478456368437709</v>
      </c>
      <c r="E83" s="41">
        <f t="shared" si="23"/>
        <v>0.18005604539475967</v>
      </c>
      <c r="F83" s="51">
        <f t="shared" si="24"/>
        <v>0.42822827215976861</v>
      </c>
      <c r="G83" s="43">
        <f t="shared" si="25"/>
        <v>0.24237890557597674</v>
      </c>
      <c r="H83" s="52">
        <f t="shared" si="26"/>
        <v>0.32578869489238754</v>
      </c>
      <c r="I83" s="45">
        <f t="shared" si="27"/>
        <v>6.9027696885342452E-2</v>
      </c>
      <c r="J83" s="53">
        <f t="shared" si="28"/>
        <v>0.26829705501927781</v>
      </c>
      <c r="K83" s="47">
        <f t="shared" si="29"/>
        <v>0.23460313649796871</v>
      </c>
      <c r="L83" s="54">
        <f t="shared" si="30"/>
        <v>0.32601281949762345</v>
      </c>
      <c r="M83" s="49">
        <f t="shared" si="31"/>
        <v>0.25821633950465078</v>
      </c>
      <c r="N83" s="50">
        <v>0.70038910505836582</v>
      </c>
      <c r="O83" s="181">
        <v>0.44348508634222916</v>
      </c>
      <c r="P83" s="181">
        <v>0.79047949965253639</v>
      </c>
      <c r="Q83" s="182">
        <v>0.29380837508504987</v>
      </c>
      <c r="R83" s="183">
        <v>0.28284470640041987</v>
      </c>
      <c r="S83" s="183">
        <v>0.7080317349938362</v>
      </c>
      <c r="T83" s="184">
        <v>0.37954697273334548</v>
      </c>
      <c r="U83" s="185">
        <v>0.24794526837779515</v>
      </c>
      <c r="V83" s="185">
        <v>0.34987384356602202</v>
      </c>
      <c r="W83" s="186">
        <v>0.43486701611337591</v>
      </c>
      <c r="X83" s="47">
        <v>0</v>
      </c>
      <c r="Y83" s="47">
        <v>0.37002414894445745</v>
      </c>
      <c r="Z83" s="187">
        <v>0.14342629482071714</v>
      </c>
      <c r="AA83" s="49">
        <v>0.50859934417452979</v>
      </c>
    </row>
    <row r="84" spans="1:27" x14ac:dyDescent="0.3">
      <c r="A84" s="38" t="s">
        <v>102</v>
      </c>
      <c r="B84" s="39">
        <v>19.64</v>
      </c>
      <c r="C84" s="180" t="s">
        <v>12</v>
      </c>
      <c r="D84" s="50">
        <f t="shared" si="22"/>
        <v>0.89732062703853066</v>
      </c>
      <c r="E84" s="41">
        <f t="shared" si="23"/>
        <v>0.10875301417541955</v>
      </c>
      <c r="F84" s="51">
        <f t="shared" si="24"/>
        <v>0.57785108499282778</v>
      </c>
      <c r="G84" s="43">
        <f t="shared" si="25"/>
        <v>0.33996295819363981</v>
      </c>
      <c r="H84" s="52">
        <f t="shared" si="26"/>
        <v>0.40832384753195261</v>
      </c>
      <c r="I84" s="45">
        <f t="shared" si="27"/>
        <v>0.35368681912372646</v>
      </c>
      <c r="J84" s="53">
        <f t="shared" si="28"/>
        <v>0.74575454758217263</v>
      </c>
      <c r="K84" s="47">
        <f t="shared" si="29"/>
        <v>0.16091019807075446</v>
      </c>
      <c r="L84" s="54">
        <f t="shared" si="30"/>
        <v>0.67028706428385365</v>
      </c>
      <c r="M84" s="49">
        <f t="shared" si="31"/>
        <v>0.24927375127927442</v>
      </c>
      <c r="N84" s="50">
        <v>0.78599221789883256</v>
      </c>
      <c r="O84" s="181">
        <v>0.90266875981161676</v>
      </c>
      <c r="P84" s="181">
        <v>1.0033009034051426</v>
      </c>
      <c r="Q84" s="182">
        <v>0.55359683305498864</v>
      </c>
      <c r="R84" s="183">
        <v>0.25066476974408469</v>
      </c>
      <c r="S84" s="183">
        <v>0.92929165217941012</v>
      </c>
      <c r="T84" s="184">
        <v>0.61942065950081981</v>
      </c>
      <c r="U84" s="185">
        <v>0</v>
      </c>
      <c r="V84" s="185">
        <v>0.60555088309503802</v>
      </c>
      <c r="W84" s="186">
        <v>0.92797515045622181</v>
      </c>
      <c r="X84" s="47">
        <v>0.68608992564699878</v>
      </c>
      <c r="Y84" s="47">
        <v>0.62319856664329687</v>
      </c>
      <c r="Z84" s="187">
        <v>0.49402390438247018</v>
      </c>
      <c r="AA84" s="49">
        <v>0.84655022418523718</v>
      </c>
    </row>
    <row r="85" spans="1:27" ht="15" thickBot="1" x14ac:dyDescent="0.35">
      <c r="A85" s="129" t="s">
        <v>103</v>
      </c>
      <c r="B85" s="196">
        <v>19.794</v>
      </c>
      <c r="C85" s="197" t="s">
        <v>18</v>
      </c>
      <c r="D85" s="131">
        <f t="shared" si="22"/>
        <v>0</v>
      </c>
      <c r="E85" s="132">
        <f t="shared" si="23"/>
        <v>0</v>
      </c>
      <c r="F85" s="133">
        <f t="shared" si="24"/>
        <v>4.952007670343795E-2</v>
      </c>
      <c r="G85" s="134">
        <f t="shared" si="25"/>
        <v>8.5771288845062452E-2</v>
      </c>
      <c r="H85" s="135">
        <f t="shared" si="26"/>
        <v>0.24040086880566047</v>
      </c>
      <c r="I85" s="136">
        <f t="shared" si="27"/>
        <v>0.24824329417451729</v>
      </c>
      <c r="J85" s="137">
        <f t="shared" si="28"/>
        <v>0.15868479270081523</v>
      </c>
      <c r="K85" s="138">
        <f t="shared" si="29"/>
        <v>8.2261292257367696E-2</v>
      </c>
      <c r="L85" s="139">
        <f t="shared" si="30"/>
        <v>0</v>
      </c>
      <c r="M85" s="140">
        <f t="shared" si="31"/>
        <v>0</v>
      </c>
      <c r="N85" s="131">
        <v>0</v>
      </c>
      <c r="O85" s="198">
        <v>0</v>
      </c>
      <c r="P85" s="198">
        <v>0</v>
      </c>
      <c r="Q85" s="199">
        <v>0</v>
      </c>
      <c r="R85" s="200">
        <v>0</v>
      </c>
      <c r="S85" s="200">
        <v>0.14856023011031386</v>
      </c>
      <c r="T85" s="201">
        <v>0.12145503127467056</v>
      </c>
      <c r="U85" s="202">
        <v>0.52573580054180624</v>
      </c>
      <c r="V85" s="202">
        <v>7.4011774600504662E-2</v>
      </c>
      <c r="W85" s="203">
        <v>0.20190254319549594</v>
      </c>
      <c r="X85" s="204">
        <v>6.3822318664837091E-2</v>
      </c>
      <c r="Y85" s="204">
        <v>0.21032951624211266</v>
      </c>
      <c r="Z85" s="205">
        <v>0</v>
      </c>
      <c r="AA85" s="140">
        <v>0</v>
      </c>
    </row>
    <row r="86" spans="1:27" x14ac:dyDescent="0.3">
      <c r="A86" s="67" t="s">
        <v>36</v>
      </c>
      <c r="B86" s="39"/>
      <c r="C86" s="180"/>
      <c r="D86" s="50">
        <f>AVERAGE(N86:P86)</f>
        <v>2.5124447631122639</v>
      </c>
      <c r="E86" s="41">
        <f>STDEV(N86:P86)</f>
        <v>5.5038310965924028E-2</v>
      </c>
      <c r="F86" s="42">
        <f>AVERAGE(Q86:S86)</f>
        <v>2.1478097091685266</v>
      </c>
      <c r="G86" s="69">
        <f>STDEV(Q86:S86)</f>
        <v>0.86432534260205307</v>
      </c>
      <c r="H86" s="44">
        <f>AVERAGE(T86:V86)</f>
        <v>2.1459320734654703</v>
      </c>
      <c r="I86" s="70">
        <f>STDEV(T86:V86)</f>
        <v>0.37514803375020772</v>
      </c>
      <c r="J86" s="46">
        <f>AVERAGE(W86:Y86)</f>
        <v>3.7841229968087382</v>
      </c>
      <c r="K86" s="71">
        <f>STDEV(W86:Y86)</f>
        <v>0.76756622499406146</v>
      </c>
      <c r="L86" s="48">
        <f>AVERAGE(Z86:AA86)</f>
        <v>3.6605421451449103</v>
      </c>
      <c r="M86" s="72">
        <f>STDEV(Z86:AA86)</f>
        <v>1.7556310760952887</v>
      </c>
      <c r="N86" s="50">
        <f t="shared" ref="N86:AA86" si="32">SUM(N78:N85)</f>
        <v>2.5136186770428015</v>
      </c>
      <c r="O86" s="181">
        <f t="shared" si="32"/>
        <v>2.4568288854003137</v>
      </c>
      <c r="P86" s="181">
        <f t="shared" si="32"/>
        <v>2.5668867268936761</v>
      </c>
      <c r="Q86" s="189">
        <f t="shared" si="32"/>
        <v>1.7968701676254102</v>
      </c>
      <c r="R86" s="190">
        <f t="shared" si="32"/>
        <v>1.5141507037244035</v>
      </c>
      <c r="S86" s="190">
        <f t="shared" si="32"/>
        <v>3.1324082561557667</v>
      </c>
      <c r="T86" s="191">
        <f t="shared" si="32"/>
        <v>2.5475192809862146</v>
      </c>
      <c r="U86" s="192">
        <f t="shared" si="32"/>
        <v>1.8044905643050644</v>
      </c>
      <c r="V86" s="192">
        <f t="shared" si="32"/>
        <v>2.0857863751051311</v>
      </c>
      <c r="W86" s="193">
        <f t="shared" si="32"/>
        <v>4.6321102698505134</v>
      </c>
      <c r="X86" s="71">
        <f t="shared" si="32"/>
        <v>3.1368669623767436</v>
      </c>
      <c r="Y86" s="71">
        <f t="shared" si="32"/>
        <v>3.5833917581989567</v>
      </c>
      <c r="Z86" s="194">
        <f t="shared" si="32"/>
        <v>2.4191235059760956</v>
      </c>
      <c r="AA86" s="72">
        <f t="shared" si="32"/>
        <v>4.901960784313725</v>
      </c>
    </row>
    <row r="87" spans="1:27" ht="15" thickBot="1" x14ac:dyDescent="0.35">
      <c r="A87" s="206"/>
      <c r="B87" s="207"/>
      <c r="C87" s="208"/>
      <c r="D87" s="209"/>
      <c r="E87" s="210"/>
      <c r="F87" s="211"/>
      <c r="G87" s="212"/>
      <c r="H87" s="213"/>
      <c r="I87" s="214"/>
      <c r="J87" s="215"/>
      <c r="K87" s="216"/>
      <c r="L87" s="217"/>
      <c r="M87" s="218"/>
      <c r="N87" s="209"/>
      <c r="O87" s="219"/>
      <c r="P87" s="219"/>
      <c r="Q87" s="220"/>
      <c r="R87" s="221"/>
      <c r="S87" s="221"/>
      <c r="T87" s="222"/>
      <c r="U87" s="223"/>
      <c r="V87" s="223"/>
      <c r="W87" s="224"/>
      <c r="X87" s="216"/>
      <c r="Y87" s="216"/>
      <c r="Z87" s="225"/>
      <c r="AA87" s="218"/>
    </row>
    <row r="88" spans="1:27" ht="19.2" thickTop="1" thickBot="1" x14ac:dyDescent="0.35">
      <c r="A88" s="26" t="s">
        <v>37</v>
      </c>
      <c r="B88" s="77"/>
      <c r="C88" s="226"/>
      <c r="D88" s="78"/>
      <c r="E88" s="79"/>
      <c r="F88" s="80"/>
      <c r="G88" s="81"/>
      <c r="H88" s="82"/>
      <c r="I88" s="83"/>
      <c r="J88" s="84"/>
      <c r="K88" s="85"/>
      <c r="L88" s="86"/>
      <c r="M88" s="87"/>
      <c r="N88" s="78"/>
      <c r="O88" s="227"/>
      <c r="P88" s="227"/>
      <c r="Q88" s="228"/>
      <c r="R88" s="229"/>
      <c r="S88" s="229"/>
      <c r="T88" s="230"/>
      <c r="U88" s="231"/>
      <c r="V88" s="231"/>
      <c r="W88" s="232"/>
      <c r="X88" s="85"/>
      <c r="Y88" s="85"/>
      <c r="Z88" s="233"/>
      <c r="AA88" s="87"/>
    </row>
    <row r="89" spans="1:27" ht="15" thickTop="1" x14ac:dyDescent="0.3">
      <c r="A89" s="38" t="s">
        <v>104</v>
      </c>
      <c r="B89" s="39">
        <v>23.613</v>
      </c>
      <c r="C89" s="180" t="s">
        <v>12</v>
      </c>
      <c r="D89" s="40">
        <f t="shared" ref="D89:D110" si="33">AVERAGE(N89,O89,P89)</f>
        <v>13.434233863056667</v>
      </c>
      <c r="E89" s="41">
        <f t="shared" ref="E89:E110" si="34">STDEV(N89,O89,P89)</f>
        <v>3.4476131509785932</v>
      </c>
      <c r="F89" s="42">
        <f t="shared" ref="F89:F110" si="35">AVERAGE(Q89,R89,S89)</f>
        <v>5.3644171473395916</v>
      </c>
      <c r="G89" s="43">
        <f t="shared" ref="G89:G110" si="36">STDEV(Q89,R89,S89)</f>
        <v>2.6236876177480806</v>
      </c>
      <c r="H89" s="52">
        <f t="shared" ref="H89:H110" si="37">AVERAGE(T89,U89,V89)</f>
        <v>2.7907448240149493</v>
      </c>
      <c r="I89" s="45">
        <f t="shared" ref="I89:I110" si="38">STDEV(T89,U89,V89)</f>
        <v>0.48316394914189259</v>
      </c>
      <c r="J89" s="53">
        <f t="shared" ref="J89:J110" si="39">AVERAGE(W89,X89,Y89)</f>
        <v>1.6131199416877768</v>
      </c>
      <c r="K89" s="47">
        <f t="shared" ref="K89:K110" si="40">STDEV(W89,X89,Y89)</f>
        <v>7.0429883003839844E-2</v>
      </c>
      <c r="L89" s="54">
        <f t="shared" ref="L89:L110" si="41">AVERAGE(Z89,AA89)</f>
        <v>1.4549068665443958</v>
      </c>
      <c r="M89" s="49">
        <f t="shared" ref="M89:M110" si="42">STDEV(Z89,AA89)</f>
        <v>0.50247753574457954</v>
      </c>
      <c r="N89" s="40">
        <v>17.038910505836576</v>
      </c>
      <c r="O89" s="188">
        <v>10.168759811616953</v>
      </c>
      <c r="P89" s="188">
        <v>13.09503127171647</v>
      </c>
      <c r="Q89" s="189">
        <v>6.6338838374466524</v>
      </c>
      <c r="R89" s="183">
        <v>2.3474416950358199</v>
      </c>
      <c r="S89" s="190">
        <v>7.1119259095363017</v>
      </c>
      <c r="T89" s="184">
        <v>2.2560272059270052</v>
      </c>
      <c r="U89" s="185">
        <v>2.9202442720051427</v>
      </c>
      <c r="V89" s="185">
        <v>3.1959629941127008</v>
      </c>
      <c r="W89" s="186">
        <v>1.5686274509803915</v>
      </c>
      <c r="X89" s="47">
        <v>1.5764112710214762</v>
      </c>
      <c r="Y89" s="47">
        <v>1.6943211030614631</v>
      </c>
      <c r="Z89" s="187">
        <v>1.0996015936254979</v>
      </c>
      <c r="AA89" s="49">
        <v>1.8102121394632937</v>
      </c>
    </row>
    <row r="90" spans="1:27" x14ac:dyDescent="0.3">
      <c r="A90" s="38" t="s">
        <v>105</v>
      </c>
      <c r="B90" s="39">
        <v>24.308</v>
      </c>
      <c r="C90" s="180" t="s">
        <v>16</v>
      </c>
      <c r="D90" s="50">
        <f t="shared" si="33"/>
        <v>6.3431470370059917E-2</v>
      </c>
      <c r="E90" s="41">
        <f t="shared" si="34"/>
        <v>5.6552335499306931E-2</v>
      </c>
      <c r="F90" s="51">
        <f t="shared" si="35"/>
        <v>0.14728368087146956</v>
      </c>
      <c r="G90" s="43">
        <f t="shared" si="36"/>
        <v>0.11342865601200627</v>
      </c>
      <c r="H90" s="52">
        <f t="shared" si="37"/>
        <v>0.14188926551209899</v>
      </c>
      <c r="I90" s="45">
        <f t="shared" si="38"/>
        <v>7.8592121415438337E-2</v>
      </c>
      <c r="J90" s="53">
        <f t="shared" si="39"/>
        <v>0.29928114918725129</v>
      </c>
      <c r="K90" s="47">
        <f t="shared" si="40"/>
        <v>6.6015382864552205E-2</v>
      </c>
      <c r="L90" s="54">
        <f t="shared" si="41"/>
        <v>6.6920966338753926E-2</v>
      </c>
      <c r="M90" s="49">
        <f t="shared" si="42"/>
        <v>9.4640538203379171E-2</v>
      </c>
      <c r="N90" s="50">
        <v>8.171206225680934E-2</v>
      </c>
      <c r="O90" s="181">
        <v>0</v>
      </c>
      <c r="P90" s="181">
        <v>0.1085823488533704</v>
      </c>
      <c r="Q90" s="182">
        <v>7.731799344343418E-2</v>
      </c>
      <c r="R90" s="183">
        <v>8.637772470911026E-2</v>
      </c>
      <c r="S90" s="183">
        <v>0.27815532446186425</v>
      </c>
      <c r="T90" s="184">
        <v>0.22772818364000727</v>
      </c>
      <c r="U90" s="185">
        <v>7.3465264704531894E-2</v>
      </c>
      <c r="V90" s="185">
        <v>0.12447434819175783</v>
      </c>
      <c r="W90" s="186">
        <v>0.36497767423801192</v>
      </c>
      <c r="X90" s="47">
        <v>0.23295146312665543</v>
      </c>
      <c r="Y90" s="47">
        <v>0.29991431019708659</v>
      </c>
      <c r="Z90" s="187">
        <v>0</v>
      </c>
      <c r="AA90" s="49">
        <v>0.13384193267750785</v>
      </c>
    </row>
    <row r="91" spans="1:27" x14ac:dyDescent="0.3">
      <c r="A91" s="38" t="s">
        <v>106</v>
      </c>
      <c r="B91" s="39">
        <v>24.344999999999999</v>
      </c>
      <c r="C91" s="180" t="s">
        <v>12</v>
      </c>
      <c r="D91" s="50">
        <f t="shared" si="33"/>
        <v>0.79605432664067666</v>
      </c>
      <c r="E91" s="41">
        <f t="shared" si="34"/>
        <v>0.28308283912118404</v>
      </c>
      <c r="F91" s="51">
        <f t="shared" si="35"/>
        <v>0.22025293892261896</v>
      </c>
      <c r="G91" s="43">
        <f t="shared" si="36"/>
        <v>0.10559606094666329</v>
      </c>
      <c r="H91" s="52">
        <f t="shared" si="37"/>
        <v>5.8236154242712369E-2</v>
      </c>
      <c r="I91" s="45">
        <f t="shared" si="38"/>
        <v>5.0434118353756108E-2</v>
      </c>
      <c r="J91" s="53">
        <f t="shared" si="39"/>
        <v>0</v>
      </c>
      <c r="K91" s="47">
        <f t="shared" si="40"/>
        <v>0</v>
      </c>
      <c r="L91" s="54">
        <f t="shared" si="41"/>
        <v>3.1787459010908112E-2</v>
      </c>
      <c r="M91" s="49">
        <f t="shared" si="42"/>
        <v>4.4954255646605101E-2</v>
      </c>
      <c r="N91" s="50">
        <v>1.1167315175097277</v>
      </c>
      <c r="O91" s="181">
        <v>0.58084772370486648</v>
      </c>
      <c r="P91" s="181">
        <v>0.69058373870743561</v>
      </c>
      <c r="Q91" s="182">
        <v>0.31236469351147406</v>
      </c>
      <c r="R91" s="183">
        <v>0.10500821435225169</v>
      </c>
      <c r="S91" s="183">
        <v>0.2433859089041312</v>
      </c>
      <c r="T91" s="184">
        <v>0</v>
      </c>
      <c r="U91" s="185">
        <v>8.7240001836631609E-2</v>
      </c>
      <c r="V91" s="185">
        <v>8.7468460891505506E-2</v>
      </c>
      <c r="W91" s="186">
        <v>0</v>
      </c>
      <c r="X91" s="47">
        <v>0</v>
      </c>
      <c r="Y91" s="47">
        <v>0</v>
      </c>
      <c r="Z91" s="187">
        <v>0</v>
      </c>
      <c r="AA91" s="49">
        <v>6.3574918021816224E-2</v>
      </c>
    </row>
    <row r="92" spans="1:27" x14ac:dyDescent="0.3">
      <c r="A92" s="38" t="s">
        <v>107</v>
      </c>
      <c r="B92" s="39">
        <v>25.192</v>
      </c>
      <c r="C92" s="180" t="s">
        <v>16</v>
      </c>
      <c r="D92" s="50">
        <f t="shared" si="33"/>
        <v>0</v>
      </c>
      <c r="E92" s="41">
        <f t="shared" si="34"/>
        <v>0</v>
      </c>
      <c r="F92" s="51">
        <f t="shared" si="35"/>
        <v>0.2198772392894989</v>
      </c>
      <c r="G92" s="43">
        <f t="shared" si="36"/>
        <v>0.18726486355984276</v>
      </c>
      <c r="H92" s="52">
        <f t="shared" si="37"/>
        <v>0.20587768481807278</v>
      </c>
      <c r="I92" s="45">
        <f t="shared" si="38"/>
        <v>7.83493981252045E-2</v>
      </c>
      <c r="J92" s="53">
        <f t="shared" si="39"/>
        <v>0.45418992735799318</v>
      </c>
      <c r="K92" s="47">
        <f t="shared" si="40"/>
        <v>0.20734838139966758</v>
      </c>
      <c r="L92" s="54">
        <f t="shared" si="41"/>
        <v>0.25781582230270506</v>
      </c>
      <c r="M92" s="49">
        <f t="shared" si="42"/>
        <v>0.18430848908474182</v>
      </c>
      <c r="N92" s="50">
        <v>0</v>
      </c>
      <c r="O92" s="181">
        <v>0</v>
      </c>
      <c r="P92" s="181">
        <v>0</v>
      </c>
      <c r="Q92" s="182">
        <v>6.1854394754747334E-2</v>
      </c>
      <c r="R92" s="183">
        <v>0.17106176854157132</v>
      </c>
      <c r="S92" s="183">
        <v>0.42671555457217808</v>
      </c>
      <c r="T92" s="184">
        <v>0.29149207505920927</v>
      </c>
      <c r="U92" s="185">
        <v>0.13774737132099729</v>
      </c>
      <c r="V92" s="185">
        <v>0.18839360807401181</v>
      </c>
      <c r="W92" s="186">
        <v>0.27567462628615791</v>
      </c>
      <c r="X92" s="47">
        <v>0.40527172352171559</v>
      </c>
      <c r="Y92" s="47">
        <v>0.68162343226610589</v>
      </c>
      <c r="Z92" s="187">
        <v>0.12749003984063745</v>
      </c>
      <c r="AA92" s="49">
        <v>0.38814160476477272</v>
      </c>
    </row>
    <row r="93" spans="1:27" x14ac:dyDescent="0.3">
      <c r="A93" s="38" t="s">
        <v>108</v>
      </c>
      <c r="B93" s="39">
        <v>25.556000000000001</v>
      </c>
      <c r="C93" s="180" t="s">
        <v>14</v>
      </c>
      <c r="D93" s="50">
        <f t="shared" si="33"/>
        <v>1.8838128732698953</v>
      </c>
      <c r="E93" s="41">
        <f t="shared" si="34"/>
        <v>0.5494158016236802</v>
      </c>
      <c r="F93" s="42">
        <f t="shared" si="35"/>
        <v>5.5019522505467124</v>
      </c>
      <c r="G93" s="43">
        <f t="shared" si="36"/>
        <v>0.23126038928529122</v>
      </c>
      <c r="H93" s="44">
        <f t="shared" si="37"/>
        <v>6.7507905576004221</v>
      </c>
      <c r="I93" s="45">
        <f t="shared" si="38"/>
        <v>0.90957923032251098</v>
      </c>
      <c r="J93" s="46">
        <f t="shared" si="39"/>
        <v>11.55635777853427</v>
      </c>
      <c r="K93" s="47">
        <f t="shared" si="40"/>
        <v>0.83216635425485519</v>
      </c>
      <c r="L93" s="48">
        <f t="shared" si="41"/>
        <v>12.089309735560867</v>
      </c>
      <c r="M93" s="49">
        <f t="shared" si="42"/>
        <v>4.4669808418806678</v>
      </c>
      <c r="N93" s="50">
        <v>2.4552529182879379</v>
      </c>
      <c r="O93" s="181">
        <v>1.8367346938775504</v>
      </c>
      <c r="P93" s="181">
        <v>1.3594510076441972</v>
      </c>
      <c r="Q93" s="189">
        <v>5.5452464897631</v>
      </c>
      <c r="R93" s="190">
        <v>5.2521043984892346</v>
      </c>
      <c r="S93" s="190">
        <v>5.7085058633878045</v>
      </c>
      <c r="T93" s="191">
        <v>7.363211271026902</v>
      </c>
      <c r="U93" s="192">
        <v>7.1835254143900071</v>
      </c>
      <c r="V93" s="192">
        <v>5.7056349873843581</v>
      </c>
      <c r="W93" s="193">
        <v>11.815181518151812</v>
      </c>
      <c r="X93" s="71">
        <v>12.228356256182787</v>
      </c>
      <c r="Y93" s="71">
        <v>10.625535561268212</v>
      </c>
      <c r="Z93" s="194">
        <v>8.9306772908366518</v>
      </c>
      <c r="AA93" s="72">
        <v>15.247942180285081</v>
      </c>
    </row>
    <row r="94" spans="1:27" x14ac:dyDescent="0.3">
      <c r="A94" s="38" t="s">
        <v>109</v>
      </c>
      <c r="B94" s="39">
        <v>26.241</v>
      </c>
      <c r="C94" s="180" t="s">
        <v>16</v>
      </c>
      <c r="D94" s="50">
        <f t="shared" si="33"/>
        <v>0.15201528839471853</v>
      </c>
      <c r="E94" s="41">
        <f t="shared" si="34"/>
        <v>0.263298203026888</v>
      </c>
      <c r="F94" s="51">
        <f t="shared" si="35"/>
        <v>0.90611204180758798</v>
      </c>
      <c r="G94" s="43">
        <f t="shared" si="36"/>
        <v>1.5694320937607171</v>
      </c>
      <c r="H94" s="52">
        <f t="shared" si="37"/>
        <v>2.7057458535926862</v>
      </c>
      <c r="I94" s="45">
        <f t="shared" si="38"/>
        <v>1.7180900266829118</v>
      </c>
      <c r="J94" s="53">
        <f t="shared" si="39"/>
        <v>3.3574127129998512</v>
      </c>
      <c r="K94" s="47">
        <f t="shared" si="40"/>
        <v>1.753248835091282</v>
      </c>
      <c r="L94" s="54">
        <f t="shared" si="41"/>
        <v>1.2079234424145082</v>
      </c>
      <c r="M94" s="49">
        <f t="shared" si="42"/>
        <v>1.7082617145709937</v>
      </c>
      <c r="N94" s="50">
        <v>0</v>
      </c>
      <c r="O94" s="181">
        <v>0</v>
      </c>
      <c r="P94" s="181">
        <v>0.45604586518415563</v>
      </c>
      <c r="Q94" s="182">
        <v>0</v>
      </c>
      <c r="R94" s="183">
        <v>0</v>
      </c>
      <c r="S94" s="183">
        <v>2.718336125422764</v>
      </c>
      <c r="T94" s="184">
        <v>4.6304730673468146</v>
      </c>
      <c r="U94" s="185">
        <v>1.3269663437256072</v>
      </c>
      <c r="V94" s="185">
        <v>2.1597981497056358</v>
      </c>
      <c r="W94" s="193">
        <v>5.1446321102698489</v>
      </c>
      <c r="X94" s="47">
        <v>1.6402335896863134</v>
      </c>
      <c r="Y94" s="47">
        <v>3.2873724390433909</v>
      </c>
      <c r="Z94" s="187">
        <v>0</v>
      </c>
      <c r="AA94" s="49">
        <v>2.4158468848290164</v>
      </c>
    </row>
    <row r="95" spans="1:27" x14ac:dyDescent="0.3">
      <c r="A95" s="38" t="s">
        <v>110</v>
      </c>
      <c r="B95" s="39">
        <v>26.315999999999999</v>
      </c>
      <c r="C95" s="180" t="s">
        <v>14</v>
      </c>
      <c r="D95" s="50">
        <f t="shared" si="33"/>
        <v>3.1090118799289321</v>
      </c>
      <c r="E95" s="41">
        <f t="shared" si="34"/>
        <v>1.6945549874447039</v>
      </c>
      <c r="F95" s="42">
        <f t="shared" si="35"/>
        <v>6.4694908668039401</v>
      </c>
      <c r="G95" s="43">
        <f t="shared" si="36"/>
        <v>2.5588341350590453</v>
      </c>
      <c r="H95" s="44">
        <f t="shared" si="37"/>
        <v>6.3507303378504645</v>
      </c>
      <c r="I95" s="45">
        <f t="shared" si="38"/>
        <v>2.630927625372117</v>
      </c>
      <c r="J95" s="46">
        <f t="shared" si="39"/>
        <v>9.5943422524695379</v>
      </c>
      <c r="K95" s="47">
        <f t="shared" si="40"/>
        <v>4.1034355148578214</v>
      </c>
      <c r="L95" s="48">
        <f t="shared" si="41"/>
        <v>16.798111868926618</v>
      </c>
      <c r="M95" s="49">
        <f t="shared" si="42"/>
        <v>6.5241225708746846</v>
      </c>
      <c r="N95" s="40">
        <v>5.027237354085603</v>
      </c>
      <c r="O95" s="181">
        <v>2.4843014128728411</v>
      </c>
      <c r="P95" s="181">
        <v>1.8154968728283527</v>
      </c>
      <c r="Q95" s="189">
        <v>8.4183831261211122</v>
      </c>
      <c r="R95" s="190">
        <v>7.4183222397235875</v>
      </c>
      <c r="S95" s="183">
        <v>3.5717672345671208</v>
      </c>
      <c r="T95" s="184">
        <v>4.0748162992651968</v>
      </c>
      <c r="U95" s="192">
        <v>9.2313696680288349</v>
      </c>
      <c r="V95" s="192">
        <v>5.7460050462573609</v>
      </c>
      <c r="W95" s="186">
        <v>4.8844884488448832</v>
      </c>
      <c r="X95" s="71">
        <v>11.500781823403644</v>
      </c>
      <c r="Y95" s="71">
        <v>12.397756485160086</v>
      </c>
      <c r="Z95" s="194">
        <v>12.184860557768925</v>
      </c>
      <c r="AA95" s="72">
        <v>21.411363180084315</v>
      </c>
    </row>
    <row r="96" spans="1:27" x14ac:dyDescent="0.3">
      <c r="A96" s="38" t="s">
        <v>111</v>
      </c>
      <c r="B96" s="39">
        <v>26.867999999999999</v>
      </c>
      <c r="C96" s="180" t="s">
        <v>12</v>
      </c>
      <c r="D96" s="50">
        <f t="shared" si="33"/>
        <v>0.1912899323910808</v>
      </c>
      <c r="E96" s="41">
        <f t="shared" si="34"/>
        <v>0.16837882302974269</v>
      </c>
      <c r="F96" s="51">
        <f t="shared" si="35"/>
        <v>0.18965135758763471</v>
      </c>
      <c r="G96" s="43">
        <f t="shared" si="36"/>
        <v>0.32848578706619663</v>
      </c>
      <c r="H96" s="52">
        <f t="shared" si="37"/>
        <v>0</v>
      </c>
      <c r="I96" s="45">
        <f t="shared" si="38"/>
        <v>0</v>
      </c>
      <c r="J96" s="53">
        <f t="shared" si="39"/>
        <v>0</v>
      </c>
      <c r="K96" s="47">
        <f t="shared" si="40"/>
        <v>0</v>
      </c>
      <c r="L96" s="54">
        <f t="shared" si="41"/>
        <v>0</v>
      </c>
      <c r="M96" s="49">
        <f t="shared" si="42"/>
        <v>0</v>
      </c>
      <c r="N96" s="50">
        <v>0.25680933852140081</v>
      </c>
      <c r="O96" s="181">
        <v>0</v>
      </c>
      <c r="P96" s="181">
        <v>0.31706045865184157</v>
      </c>
      <c r="Q96" s="182">
        <v>0</v>
      </c>
      <c r="R96" s="183">
        <v>0</v>
      </c>
      <c r="S96" s="183">
        <v>0.56895407276290411</v>
      </c>
      <c r="T96" s="184">
        <v>0</v>
      </c>
      <c r="U96" s="185">
        <v>0</v>
      </c>
      <c r="V96" s="185">
        <v>0</v>
      </c>
      <c r="W96" s="186">
        <v>0</v>
      </c>
      <c r="X96" s="47">
        <v>0</v>
      </c>
      <c r="Y96" s="47">
        <v>0</v>
      </c>
      <c r="Z96" s="187">
        <v>0</v>
      </c>
      <c r="AA96" s="49">
        <v>0</v>
      </c>
    </row>
    <row r="97" spans="1:27" x14ac:dyDescent="0.3">
      <c r="A97" s="38" t="s">
        <v>112</v>
      </c>
      <c r="B97" s="39">
        <v>26.99</v>
      </c>
      <c r="C97" s="180" t="s">
        <v>16</v>
      </c>
      <c r="D97" s="50">
        <f t="shared" si="33"/>
        <v>0.27098946479627045</v>
      </c>
      <c r="E97" s="41">
        <f t="shared" si="34"/>
        <v>0.15134803645014702</v>
      </c>
      <c r="F97" s="51">
        <f t="shared" si="35"/>
        <v>1.6115199786229077</v>
      </c>
      <c r="G97" s="43">
        <f t="shared" si="36"/>
        <v>1.1896580082703359</v>
      </c>
      <c r="H97" s="52">
        <f t="shared" si="37"/>
        <v>1.8818713366847062</v>
      </c>
      <c r="I97" s="45">
        <f t="shared" si="38"/>
        <v>2.1699214628685106</v>
      </c>
      <c r="J97" s="53">
        <f t="shared" si="39"/>
        <v>2.3686651173969167</v>
      </c>
      <c r="K97" s="47">
        <f t="shared" si="40"/>
        <v>1.9716501730108902</v>
      </c>
      <c r="L97" s="54">
        <f t="shared" si="41"/>
        <v>0.90523068670243068</v>
      </c>
      <c r="M97" s="49">
        <f t="shared" si="42"/>
        <v>0.52744476547365471</v>
      </c>
      <c r="N97" s="50">
        <v>0.44357976653696501</v>
      </c>
      <c r="O97" s="181">
        <v>0.16091051805337517</v>
      </c>
      <c r="P97" s="181">
        <v>0.20847810979847115</v>
      </c>
      <c r="Q97" s="182">
        <v>0.43607348302096871</v>
      </c>
      <c r="R97" s="183">
        <v>2.8148976169910052</v>
      </c>
      <c r="S97" s="183">
        <v>1.5835888358567498</v>
      </c>
      <c r="T97" s="184">
        <v>4.3754175016700065</v>
      </c>
      <c r="U97" s="185">
        <v>0.42242527205105829</v>
      </c>
      <c r="V97" s="185">
        <v>0.84777123633305329</v>
      </c>
      <c r="W97" s="186">
        <v>4.6049310813434268</v>
      </c>
      <c r="X97" s="47">
        <v>0.88074799757475197</v>
      </c>
      <c r="Y97" s="47">
        <v>1.6203162732725718</v>
      </c>
      <c r="Z97" s="187">
        <v>0.53227091633466128</v>
      </c>
      <c r="AA97" s="49">
        <v>1.2781904570702001</v>
      </c>
    </row>
    <row r="98" spans="1:27" x14ac:dyDescent="0.3">
      <c r="A98" s="38" t="s">
        <v>113</v>
      </c>
      <c r="B98" s="39">
        <v>27.074999999999999</v>
      </c>
      <c r="C98" s="180" t="s">
        <v>16</v>
      </c>
      <c r="D98" s="50">
        <f t="shared" si="33"/>
        <v>0.11856888295211494</v>
      </c>
      <c r="E98" s="41">
        <f t="shared" si="34"/>
        <v>0.10347938836625205</v>
      </c>
      <c r="F98" s="51">
        <f t="shared" si="35"/>
        <v>0.23869634311205387</v>
      </c>
      <c r="G98" s="43">
        <f t="shared" si="36"/>
        <v>7.3339562593199209E-2</v>
      </c>
      <c r="H98" s="52">
        <f t="shared" si="37"/>
        <v>0.22470917316959274</v>
      </c>
      <c r="I98" s="45">
        <f t="shared" si="38"/>
        <v>0.2277882106181931</v>
      </c>
      <c r="J98" s="53">
        <f t="shared" si="39"/>
        <v>0.33844772652072402</v>
      </c>
      <c r="K98" s="47">
        <f t="shared" si="40"/>
        <v>0.31364286688613824</v>
      </c>
      <c r="L98" s="54">
        <f t="shared" si="41"/>
        <v>0.39142521128762064</v>
      </c>
      <c r="M98" s="49">
        <f t="shared" si="42"/>
        <v>0.26508181300152239</v>
      </c>
      <c r="N98" s="50">
        <v>0.19066147859922181</v>
      </c>
      <c r="O98" s="181">
        <v>0</v>
      </c>
      <c r="P98" s="181">
        <v>0.16504517025712301</v>
      </c>
      <c r="Q98" s="182">
        <v>0.15463598688686836</v>
      </c>
      <c r="R98" s="183">
        <v>0.28961942990701678</v>
      </c>
      <c r="S98" s="183">
        <v>0.27183361254227645</v>
      </c>
      <c r="T98" s="184">
        <v>0.45545636728001454</v>
      </c>
      <c r="U98" s="185">
        <v>0</v>
      </c>
      <c r="V98" s="185">
        <v>0.21867115222876371</v>
      </c>
      <c r="W98" s="186">
        <v>0.39603960396039589</v>
      </c>
      <c r="X98" s="47">
        <v>0</v>
      </c>
      <c r="Y98" s="47">
        <v>0.61930357560177618</v>
      </c>
      <c r="Z98" s="187">
        <v>0.20398406374501993</v>
      </c>
      <c r="AA98" s="49">
        <v>0.57886635883022142</v>
      </c>
    </row>
    <row r="99" spans="1:27" x14ac:dyDescent="0.3">
      <c r="A99" s="38" t="s">
        <v>114</v>
      </c>
      <c r="B99" s="39">
        <v>27.337</v>
      </c>
      <c r="C99" s="180" t="s">
        <v>12</v>
      </c>
      <c r="D99" s="50">
        <f t="shared" si="33"/>
        <v>0.97986163429110851</v>
      </c>
      <c r="E99" s="41">
        <f t="shared" si="34"/>
        <v>0.20020339340471949</v>
      </c>
      <c r="F99" s="51">
        <f t="shared" si="35"/>
        <v>0.43740156742644909</v>
      </c>
      <c r="G99" s="43">
        <f t="shared" si="36"/>
        <v>0.2234544117394909</v>
      </c>
      <c r="H99" s="52">
        <f t="shared" si="37"/>
        <v>0.26555206144030163</v>
      </c>
      <c r="I99" s="45">
        <f t="shared" si="38"/>
        <v>4.1230754289873883E-2</v>
      </c>
      <c r="J99" s="53">
        <f t="shared" si="39"/>
        <v>0.16132527381603487</v>
      </c>
      <c r="K99" s="47">
        <f t="shared" si="40"/>
        <v>2.8149170256750185E-2</v>
      </c>
      <c r="L99" s="54">
        <f t="shared" si="41"/>
        <v>0</v>
      </c>
      <c r="M99" s="49">
        <f t="shared" si="42"/>
        <v>0</v>
      </c>
      <c r="N99" s="50">
        <v>1.1128404669260701</v>
      </c>
      <c r="O99" s="181">
        <v>0.74960753532182101</v>
      </c>
      <c r="P99" s="181">
        <v>1.0771369006254343</v>
      </c>
      <c r="Q99" s="182">
        <v>0.40205356590585772</v>
      </c>
      <c r="R99" s="183">
        <v>0.23372796097759249</v>
      </c>
      <c r="S99" s="183">
        <v>0.67642317539589703</v>
      </c>
      <c r="T99" s="184">
        <v>0.22772818364000727</v>
      </c>
      <c r="U99" s="185">
        <v>0.25942421598787824</v>
      </c>
      <c r="V99" s="185">
        <v>0.30950378469301942</v>
      </c>
      <c r="W99" s="186">
        <v>0.19025431954960195</v>
      </c>
      <c r="X99" s="47">
        <v>0.13402686919615792</v>
      </c>
      <c r="Y99" s="47">
        <v>0.1596946327023448</v>
      </c>
      <c r="Z99" s="187">
        <v>0</v>
      </c>
      <c r="AA99" s="49">
        <v>0</v>
      </c>
    </row>
    <row r="100" spans="1:27" x14ac:dyDescent="0.3">
      <c r="A100" s="38" t="s">
        <v>115</v>
      </c>
      <c r="B100" s="39">
        <v>27.382999999999999</v>
      </c>
      <c r="C100" s="180" t="s">
        <v>12</v>
      </c>
      <c r="D100" s="50">
        <f t="shared" si="33"/>
        <v>2.7842945341667704</v>
      </c>
      <c r="E100" s="41">
        <f t="shared" si="34"/>
        <v>0.33807428901379921</v>
      </c>
      <c r="F100" s="51">
        <f t="shared" si="35"/>
        <v>2.4222653106265564</v>
      </c>
      <c r="G100" s="43">
        <f t="shared" si="36"/>
        <v>1.6477767941098209</v>
      </c>
      <c r="H100" s="52">
        <f t="shared" si="37"/>
        <v>2.1561883013451832</v>
      </c>
      <c r="I100" s="45">
        <f t="shared" si="38"/>
        <v>0.246914830867905</v>
      </c>
      <c r="J100" s="53">
        <f t="shared" si="39"/>
        <v>1.9066369532162222</v>
      </c>
      <c r="K100" s="47">
        <f t="shared" si="40"/>
        <v>0.34013846611941401</v>
      </c>
      <c r="L100" s="54">
        <f t="shared" si="41"/>
        <v>1.4700491349198668</v>
      </c>
      <c r="M100" s="49">
        <f t="shared" si="42"/>
        <v>0.43374286534120532</v>
      </c>
      <c r="N100" s="50">
        <v>3.1673151750972766</v>
      </c>
      <c r="O100" s="181">
        <v>2.5274725274725274</v>
      </c>
      <c r="P100" s="181">
        <v>2.6580958999305073</v>
      </c>
      <c r="Q100" s="182">
        <v>2.2329436506463791</v>
      </c>
      <c r="R100" s="183">
        <v>0.87732669410429642</v>
      </c>
      <c r="S100" s="183">
        <v>4.1565255871289937</v>
      </c>
      <c r="T100" s="184">
        <v>2.4412461286208784</v>
      </c>
      <c r="U100" s="185">
        <v>2.0088158317645437</v>
      </c>
      <c r="V100" s="185">
        <v>2.0185029436501267</v>
      </c>
      <c r="W100" s="186">
        <v>2.2092797515045612</v>
      </c>
      <c r="X100" s="47">
        <v>1.972109646743466</v>
      </c>
      <c r="Y100" s="47">
        <v>1.5385214614006391</v>
      </c>
      <c r="Z100" s="187">
        <v>1.1633466135458168</v>
      </c>
      <c r="AA100" s="49">
        <v>1.7767516562939167</v>
      </c>
    </row>
    <row r="101" spans="1:27" x14ac:dyDescent="0.3">
      <c r="A101" s="38" t="s">
        <v>116</v>
      </c>
      <c r="B101" s="39">
        <v>27.539000000000001</v>
      </c>
      <c r="C101" s="180" t="s">
        <v>18</v>
      </c>
      <c r="D101" s="50">
        <f t="shared" si="33"/>
        <v>2.3346303501945526E-2</v>
      </c>
      <c r="E101" s="41">
        <f t="shared" si="34"/>
        <v>4.0436983834292853E-2</v>
      </c>
      <c r="F101" s="51">
        <f t="shared" si="35"/>
        <v>0.13535906274510148</v>
      </c>
      <c r="G101" s="43">
        <f t="shared" si="36"/>
        <v>0.1606752064308859</v>
      </c>
      <c r="H101" s="52">
        <f t="shared" si="37"/>
        <v>0.17521212005357234</v>
      </c>
      <c r="I101" s="45">
        <f t="shared" si="38"/>
        <v>0.16035550277903074</v>
      </c>
      <c r="J101" s="53">
        <f t="shared" si="39"/>
        <v>0.26861115434630084</v>
      </c>
      <c r="K101" s="47">
        <f t="shared" si="40"/>
        <v>0.14204906750765955</v>
      </c>
      <c r="L101" s="54">
        <f t="shared" si="41"/>
        <v>0.11823457691685242</v>
      </c>
      <c r="M101" s="49">
        <f t="shared" si="42"/>
        <v>4.1000241830176622E-2</v>
      </c>
      <c r="N101" s="50">
        <v>7.0038910505836577E-2</v>
      </c>
      <c r="O101" s="181">
        <v>0</v>
      </c>
      <c r="P101" s="181">
        <v>0</v>
      </c>
      <c r="Q101" s="182">
        <v>0</v>
      </c>
      <c r="R101" s="183">
        <v>9.3152448215707145E-2</v>
      </c>
      <c r="S101" s="183">
        <v>0.3129247400195973</v>
      </c>
      <c r="T101" s="184">
        <v>0.35829234226027812</v>
      </c>
      <c r="U101" s="185">
        <v>5.9690527572432164E-2</v>
      </c>
      <c r="V101" s="185">
        <v>0.10765349032800675</v>
      </c>
      <c r="W101" s="186">
        <v>0.41933605125218393</v>
      </c>
      <c r="X101" s="47">
        <v>0.13721798512939976</v>
      </c>
      <c r="Y101" s="47">
        <v>0.24927942665731875</v>
      </c>
      <c r="Z101" s="187">
        <v>8.9243027888446208E-2</v>
      </c>
      <c r="AA101" s="49">
        <v>0.14722612594525863</v>
      </c>
    </row>
    <row r="102" spans="1:27" x14ac:dyDescent="0.3">
      <c r="A102" s="38" t="s">
        <v>117</v>
      </c>
      <c r="B102" s="39">
        <v>27.734999999999999</v>
      </c>
      <c r="C102" s="180" t="s">
        <v>16</v>
      </c>
      <c r="D102" s="50">
        <f t="shared" si="33"/>
        <v>0</v>
      </c>
      <c r="E102" s="41">
        <f t="shared" si="34"/>
        <v>0</v>
      </c>
      <c r="F102" s="51">
        <f t="shared" si="35"/>
        <v>2.2582411688656281E-2</v>
      </c>
      <c r="G102" s="43">
        <f t="shared" si="36"/>
        <v>3.9113884402189963E-2</v>
      </c>
      <c r="H102" s="52">
        <f t="shared" si="37"/>
        <v>6.3763891419202037E-2</v>
      </c>
      <c r="I102" s="45">
        <f t="shared" si="38"/>
        <v>0.11044229962636309</v>
      </c>
      <c r="J102" s="53">
        <f t="shared" si="39"/>
        <v>2.98615979849913E-2</v>
      </c>
      <c r="K102" s="47">
        <f t="shared" si="40"/>
        <v>5.1721804905201341E-2</v>
      </c>
      <c r="L102" s="54">
        <f t="shared" si="41"/>
        <v>0</v>
      </c>
      <c r="M102" s="49">
        <f t="shared" si="42"/>
        <v>0</v>
      </c>
      <c r="N102" s="50">
        <v>0</v>
      </c>
      <c r="O102" s="181">
        <v>0</v>
      </c>
      <c r="P102" s="181">
        <v>0</v>
      </c>
      <c r="Q102" s="182">
        <v>0</v>
      </c>
      <c r="R102" s="183">
        <v>6.7747235065968844E-2</v>
      </c>
      <c r="S102" s="183">
        <v>0</v>
      </c>
      <c r="T102" s="184">
        <v>0.19129167425760613</v>
      </c>
      <c r="U102" s="185">
        <v>0</v>
      </c>
      <c r="V102" s="185">
        <v>0</v>
      </c>
      <c r="W102" s="186">
        <v>0</v>
      </c>
      <c r="X102" s="47">
        <v>0</v>
      </c>
      <c r="Y102" s="47">
        <v>8.9584793954973901E-2</v>
      </c>
      <c r="Z102" s="187">
        <v>0</v>
      </c>
      <c r="AA102" s="49">
        <v>0</v>
      </c>
    </row>
    <row r="103" spans="1:27" x14ac:dyDescent="0.3">
      <c r="A103" s="38" t="s">
        <v>118</v>
      </c>
      <c r="B103" s="39">
        <v>28.036000000000001</v>
      </c>
      <c r="C103" s="180" t="s">
        <v>16</v>
      </c>
      <c r="D103" s="50">
        <f t="shared" si="33"/>
        <v>0.19813420637405546</v>
      </c>
      <c r="E103" s="41">
        <f t="shared" si="34"/>
        <v>0.21433639727246334</v>
      </c>
      <c r="F103" s="51">
        <f t="shared" si="35"/>
        <v>0.42391661179272494</v>
      </c>
      <c r="G103" s="43">
        <f t="shared" si="36"/>
        <v>0.48203879841324476</v>
      </c>
      <c r="H103" s="52">
        <f t="shared" si="37"/>
        <v>0.29521877304574745</v>
      </c>
      <c r="I103" s="45">
        <f t="shared" si="38"/>
        <v>0.256089161611393</v>
      </c>
      <c r="J103" s="53">
        <f t="shared" si="39"/>
        <v>0.42108415830010903</v>
      </c>
      <c r="K103" s="47">
        <f t="shared" si="40"/>
        <v>0.36825640244944674</v>
      </c>
      <c r="L103" s="54">
        <f t="shared" si="41"/>
        <v>0.41825603961721203</v>
      </c>
      <c r="M103" s="49">
        <f t="shared" si="42"/>
        <v>0.59150336377111978</v>
      </c>
      <c r="N103" s="50">
        <v>0</v>
      </c>
      <c r="O103" s="181">
        <v>0.16875981161695444</v>
      </c>
      <c r="P103" s="181">
        <v>0.42564280750521194</v>
      </c>
      <c r="Q103" s="182">
        <v>0</v>
      </c>
      <c r="R103" s="183">
        <v>0.32349304744000124</v>
      </c>
      <c r="S103" s="183">
        <v>0.9482567879381737</v>
      </c>
      <c r="T103" s="184">
        <v>0.42812898524321369</v>
      </c>
      <c r="U103" s="185">
        <v>0</v>
      </c>
      <c r="V103" s="185">
        <v>0.45752733389402878</v>
      </c>
      <c r="W103" s="186">
        <v>0</v>
      </c>
      <c r="X103" s="47">
        <v>0.68289880971375694</v>
      </c>
      <c r="Y103" s="47">
        <v>0.58035366518657017</v>
      </c>
      <c r="Z103" s="187">
        <v>0</v>
      </c>
      <c r="AA103" s="49">
        <v>0.83651207923442406</v>
      </c>
    </row>
    <row r="104" spans="1:27" x14ac:dyDescent="0.3">
      <c r="A104" s="38" t="s">
        <v>119</v>
      </c>
      <c r="B104" s="39">
        <v>28.103000000000002</v>
      </c>
      <c r="C104" s="180" t="s">
        <v>12</v>
      </c>
      <c r="D104" s="40">
        <f t="shared" si="33"/>
        <v>11.384819570290341</v>
      </c>
      <c r="E104" s="41">
        <f t="shared" si="34"/>
        <v>3.5105066564171445</v>
      </c>
      <c r="F104" s="42">
        <f t="shared" si="35"/>
        <v>7.6820798257772553</v>
      </c>
      <c r="G104" s="43">
        <f t="shared" si="36"/>
        <v>4.2233092776810652</v>
      </c>
      <c r="H104" s="44">
        <f t="shared" si="37"/>
        <v>6.6429193478155169</v>
      </c>
      <c r="I104" s="45">
        <f t="shared" si="38"/>
        <v>0.87340705777752825</v>
      </c>
      <c r="J104" s="46">
        <f t="shared" si="39"/>
        <v>5.1995891528428251</v>
      </c>
      <c r="K104" s="47">
        <f t="shared" si="40"/>
        <v>1.427140566664628</v>
      </c>
      <c r="L104" s="48">
        <f t="shared" si="41"/>
        <v>6.4381982742922439</v>
      </c>
      <c r="M104" s="49">
        <f t="shared" si="42"/>
        <v>2.3843740211390814</v>
      </c>
      <c r="N104" s="40">
        <v>12.72373540856031</v>
      </c>
      <c r="O104" s="188">
        <v>7.4018838304552581</v>
      </c>
      <c r="P104" s="188">
        <v>14.028839471855456</v>
      </c>
      <c r="Q104" s="189">
        <v>7.7967464588359014</v>
      </c>
      <c r="R104" s="190">
        <v>3.4026048811882847</v>
      </c>
      <c r="S104" s="190">
        <v>11.846888137307582</v>
      </c>
      <c r="T104" s="191">
        <v>6.312625250501001</v>
      </c>
      <c r="U104" s="192">
        <v>5.9828274943753161</v>
      </c>
      <c r="V104" s="192">
        <v>7.6333052985702299</v>
      </c>
      <c r="W104" s="186">
        <v>3.906037662589787</v>
      </c>
      <c r="X104" s="71">
        <v>4.9621852761910841</v>
      </c>
      <c r="Y104" s="71">
        <v>6.730544519747605</v>
      </c>
      <c r="Z104" s="187">
        <v>4.7521912350597608</v>
      </c>
      <c r="AA104" s="72">
        <v>8.1242053135247261</v>
      </c>
    </row>
    <row r="105" spans="1:27" x14ac:dyDescent="0.3">
      <c r="A105" s="38" t="s">
        <v>120</v>
      </c>
      <c r="B105" s="39">
        <v>28.777000000000001</v>
      </c>
      <c r="C105" s="180" t="s">
        <v>16</v>
      </c>
      <c r="D105" s="50">
        <f t="shared" si="33"/>
        <v>0.82522585128561499</v>
      </c>
      <c r="E105" s="41">
        <f t="shared" si="34"/>
        <v>1.4293331021459639</v>
      </c>
      <c r="F105" s="51">
        <f t="shared" si="35"/>
        <v>0.36977231571377028</v>
      </c>
      <c r="G105" s="43">
        <f t="shared" si="36"/>
        <v>0.11305087535596557</v>
      </c>
      <c r="H105" s="52">
        <f t="shared" si="37"/>
        <v>7.0647603027754441E-2</v>
      </c>
      <c r="I105" s="45">
        <f t="shared" si="38"/>
        <v>0.12236523787702754</v>
      </c>
      <c r="J105" s="53">
        <f t="shared" si="39"/>
        <v>0.3662086000768241</v>
      </c>
      <c r="K105" s="47">
        <f t="shared" si="40"/>
        <v>0.20691615240803016</v>
      </c>
      <c r="L105" s="54">
        <f t="shared" si="41"/>
        <v>0.46760164055015963</v>
      </c>
      <c r="M105" s="49">
        <f t="shared" si="42"/>
        <v>0.13842396596460912</v>
      </c>
      <c r="N105" s="50">
        <v>0</v>
      </c>
      <c r="O105" s="181">
        <v>0</v>
      </c>
      <c r="P105" s="181">
        <v>2.475677553856845</v>
      </c>
      <c r="Q105" s="182">
        <v>0.4700934001360797</v>
      </c>
      <c r="R105" s="183">
        <v>0.24727740799078626</v>
      </c>
      <c r="S105" s="183">
        <v>0.39194613901444508</v>
      </c>
      <c r="T105" s="184">
        <v>0</v>
      </c>
      <c r="U105" s="185">
        <v>0</v>
      </c>
      <c r="V105" s="185">
        <v>0.21194280908326332</v>
      </c>
      <c r="W105" s="186">
        <v>0.17860609590370793</v>
      </c>
      <c r="X105" s="47">
        <v>0.33187605705715295</v>
      </c>
      <c r="Y105" s="47">
        <v>0.58814364726961132</v>
      </c>
      <c r="Z105" s="187">
        <v>0.36972111553784859</v>
      </c>
      <c r="AA105" s="49">
        <v>0.56548216556247066</v>
      </c>
    </row>
    <row r="106" spans="1:27" x14ac:dyDescent="0.3">
      <c r="A106" s="38" t="s">
        <v>121</v>
      </c>
      <c r="B106" s="39">
        <v>28.814</v>
      </c>
      <c r="C106" s="180" t="s">
        <v>14</v>
      </c>
      <c r="D106" s="50">
        <f t="shared" si="33"/>
        <v>0.43060959792477305</v>
      </c>
      <c r="E106" s="41">
        <f t="shared" si="34"/>
        <v>0.74583770183251274</v>
      </c>
      <c r="F106" s="51">
        <f t="shared" si="35"/>
        <v>0.17279345913540048</v>
      </c>
      <c r="G106" s="43">
        <f t="shared" si="36"/>
        <v>0.29928705043809017</v>
      </c>
      <c r="H106" s="52">
        <f t="shared" si="37"/>
        <v>0.42137789694467392</v>
      </c>
      <c r="I106" s="45">
        <f t="shared" si="38"/>
        <v>0.39622569977895539</v>
      </c>
      <c r="J106" s="53">
        <f t="shared" si="39"/>
        <v>0.65041200053247283</v>
      </c>
      <c r="K106" s="47">
        <f t="shared" si="40"/>
        <v>0.54948878784868893</v>
      </c>
      <c r="L106" s="54">
        <f t="shared" si="41"/>
        <v>0.57050123803787722</v>
      </c>
      <c r="M106" s="49">
        <f t="shared" si="42"/>
        <v>0.80681058818380735</v>
      </c>
      <c r="N106" s="50">
        <v>1.2918287937743191</v>
      </c>
      <c r="O106" s="181">
        <v>0</v>
      </c>
      <c r="P106" s="181">
        <v>0</v>
      </c>
      <c r="Q106" s="182">
        <v>0</v>
      </c>
      <c r="R106" s="183">
        <v>0</v>
      </c>
      <c r="S106" s="183">
        <v>0.51838037740620146</v>
      </c>
      <c r="T106" s="184">
        <v>0.7864213275034917</v>
      </c>
      <c r="U106" s="185">
        <v>0</v>
      </c>
      <c r="V106" s="185">
        <v>0.47771236333053002</v>
      </c>
      <c r="W106" s="186">
        <v>0.39215686274509787</v>
      </c>
      <c r="X106" s="47">
        <v>0.27762708619204135</v>
      </c>
      <c r="Y106" s="47">
        <v>1.2814520526602791</v>
      </c>
      <c r="Z106" s="187">
        <v>0</v>
      </c>
      <c r="AA106" s="49">
        <v>1.1410024760757544</v>
      </c>
    </row>
    <row r="107" spans="1:27" x14ac:dyDescent="0.3">
      <c r="A107" s="38" t="s">
        <v>122</v>
      </c>
      <c r="B107" s="39">
        <v>29.199000000000002</v>
      </c>
      <c r="C107" s="180" t="s">
        <v>14</v>
      </c>
      <c r="D107" s="50">
        <f t="shared" si="33"/>
        <v>0</v>
      </c>
      <c r="E107" s="41">
        <f t="shared" si="34"/>
        <v>0</v>
      </c>
      <c r="F107" s="51">
        <f t="shared" si="35"/>
        <v>0</v>
      </c>
      <c r="G107" s="43">
        <f t="shared" si="36"/>
        <v>0</v>
      </c>
      <c r="H107" s="52">
        <f t="shared" si="37"/>
        <v>8.0970020849780375E-2</v>
      </c>
      <c r="I107" s="45">
        <f t="shared" si="38"/>
        <v>0.14024419000173094</v>
      </c>
      <c r="J107" s="53">
        <f t="shared" si="39"/>
        <v>0.22812231321423382</v>
      </c>
      <c r="K107" s="47">
        <f t="shared" si="40"/>
        <v>0.19887035499201058</v>
      </c>
      <c r="L107" s="54">
        <f t="shared" si="41"/>
        <v>0.35175467573592395</v>
      </c>
      <c r="M107" s="49">
        <f t="shared" si="42"/>
        <v>0.14136739981891533</v>
      </c>
      <c r="N107" s="50">
        <v>0</v>
      </c>
      <c r="O107" s="181">
        <v>0</v>
      </c>
      <c r="P107" s="181">
        <v>0</v>
      </c>
      <c r="Q107" s="182">
        <v>0</v>
      </c>
      <c r="R107" s="183">
        <v>0</v>
      </c>
      <c r="S107" s="183">
        <v>0</v>
      </c>
      <c r="T107" s="184">
        <v>0.24291006254934111</v>
      </c>
      <c r="U107" s="185">
        <v>0</v>
      </c>
      <c r="V107" s="185">
        <v>0</v>
      </c>
      <c r="W107" s="186">
        <v>0.36497767423801192</v>
      </c>
      <c r="X107" s="47">
        <v>0</v>
      </c>
      <c r="Y107" s="47">
        <v>0.31938926540468959</v>
      </c>
      <c r="Z107" s="187">
        <v>0.25179282868525898</v>
      </c>
      <c r="AA107" s="49">
        <v>0.45171652278658891</v>
      </c>
    </row>
    <row r="108" spans="1:27" x14ac:dyDescent="0.3">
      <c r="A108" s="38" t="s">
        <v>123</v>
      </c>
      <c r="B108" s="39">
        <v>29.486999999999998</v>
      </c>
      <c r="C108" s="180" t="s">
        <v>16</v>
      </c>
      <c r="D108" s="50">
        <f t="shared" si="33"/>
        <v>0</v>
      </c>
      <c r="E108" s="41">
        <f t="shared" si="34"/>
        <v>0</v>
      </c>
      <c r="F108" s="51">
        <f t="shared" si="35"/>
        <v>0</v>
      </c>
      <c r="G108" s="43">
        <f t="shared" si="36"/>
        <v>0</v>
      </c>
      <c r="H108" s="52">
        <f t="shared" si="37"/>
        <v>0</v>
      </c>
      <c r="I108" s="45">
        <f t="shared" si="38"/>
        <v>0</v>
      </c>
      <c r="J108" s="53">
        <f t="shared" si="39"/>
        <v>5.3231544234114934E-2</v>
      </c>
      <c r="K108" s="47">
        <f t="shared" si="40"/>
        <v>9.2199739178837184E-2</v>
      </c>
      <c r="L108" s="54">
        <f t="shared" si="41"/>
        <v>3.3460483169376963E-2</v>
      </c>
      <c r="M108" s="49">
        <f t="shared" si="42"/>
        <v>4.7320269101689585E-2</v>
      </c>
      <c r="N108" s="50">
        <v>0</v>
      </c>
      <c r="O108" s="181">
        <v>0</v>
      </c>
      <c r="P108" s="181">
        <v>0</v>
      </c>
      <c r="Q108" s="182">
        <v>0</v>
      </c>
      <c r="R108" s="183">
        <v>0</v>
      </c>
      <c r="S108" s="183">
        <v>0</v>
      </c>
      <c r="T108" s="184">
        <v>0</v>
      </c>
      <c r="U108" s="185">
        <v>0</v>
      </c>
      <c r="V108" s="185">
        <v>0</v>
      </c>
      <c r="W108" s="186">
        <v>0</v>
      </c>
      <c r="X108" s="47">
        <v>0</v>
      </c>
      <c r="Y108" s="47">
        <v>0.1596946327023448</v>
      </c>
      <c r="Z108" s="187">
        <v>0</v>
      </c>
      <c r="AA108" s="49">
        <v>6.6920966338753926E-2</v>
      </c>
    </row>
    <row r="109" spans="1:27" x14ac:dyDescent="0.3">
      <c r="A109" s="38" t="s">
        <v>124</v>
      </c>
      <c r="B109" s="39">
        <v>29.806000000000001</v>
      </c>
      <c r="C109" s="180" t="s">
        <v>14</v>
      </c>
      <c r="D109" s="50">
        <f t="shared" si="33"/>
        <v>0</v>
      </c>
      <c r="E109" s="41">
        <f t="shared" si="34"/>
        <v>0</v>
      </c>
      <c r="F109" s="51">
        <f t="shared" si="35"/>
        <v>0</v>
      </c>
      <c r="G109" s="43">
        <f t="shared" si="36"/>
        <v>0</v>
      </c>
      <c r="H109" s="52">
        <f t="shared" si="37"/>
        <v>3.8127277824502398E-2</v>
      </c>
      <c r="I109" s="45">
        <f t="shared" si="38"/>
        <v>6.6038382346332331E-2</v>
      </c>
      <c r="J109" s="53">
        <f t="shared" si="39"/>
        <v>0.10256809742670926</v>
      </c>
      <c r="K109" s="47">
        <f t="shared" si="40"/>
        <v>0.17765315597873507</v>
      </c>
      <c r="L109" s="54">
        <f t="shared" si="41"/>
        <v>0.29367522215227959</v>
      </c>
      <c r="M109" s="49">
        <f t="shared" si="42"/>
        <v>8.6275370377224103E-2</v>
      </c>
      <c r="N109" s="50">
        <v>0</v>
      </c>
      <c r="O109" s="181">
        <v>0</v>
      </c>
      <c r="P109" s="181">
        <v>0</v>
      </c>
      <c r="Q109" s="182">
        <v>0</v>
      </c>
      <c r="R109" s="183">
        <v>0</v>
      </c>
      <c r="S109" s="183">
        <v>0</v>
      </c>
      <c r="T109" s="184">
        <v>0</v>
      </c>
      <c r="U109" s="185">
        <v>0</v>
      </c>
      <c r="V109" s="185">
        <v>0.11438183347350719</v>
      </c>
      <c r="W109" s="186">
        <v>0</v>
      </c>
      <c r="X109" s="47">
        <v>0</v>
      </c>
      <c r="Y109" s="47">
        <v>0.3077042922801278</v>
      </c>
      <c r="Z109" s="187">
        <v>0.23266932270916335</v>
      </c>
      <c r="AA109" s="49">
        <v>0.35468112159539578</v>
      </c>
    </row>
    <row r="110" spans="1:27" ht="15" thickBot="1" x14ac:dyDescent="0.35">
      <c r="A110" s="129" t="s">
        <v>125</v>
      </c>
      <c r="B110" s="196">
        <v>30.021000000000001</v>
      </c>
      <c r="C110" s="197" t="s">
        <v>16</v>
      </c>
      <c r="D110" s="131">
        <f t="shared" si="33"/>
        <v>0</v>
      </c>
      <c r="E110" s="132">
        <f t="shared" si="34"/>
        <v>0</v>
      </c>
      <c r="F110" s="133">
        <f t="shared" si="35"/>
        <v>6.1854394754747334E-2</v>
      </c>
      <c r="G110" s="134">
        <f t="shared" si="36"/>
        <v>0.10713495438664425</v>
      </c>
      <c r="H110" s="135">
        <f t="shared" si="37"/>
        <v>0.14879977862292368</v>
      </c>
      <c r="I110" s="136">
        <f t="shared" si="38"/>
        <v>0.12894393371992877</v>
      </c>
      <c r="J110" s="137">
        <f t="shared" si="39"/>
        <v>4.1546571109553128E-2</v>
      </c>
      <c r="K110" s="138">
        <f t="shared" si="40"/>
        <v>7.1960772042019269E-2</v>
      </c>
      <c r="L110" s="139">
        <f t="shared" si="41"/>
        <v>0</v>
      </c>
      <c r="M110" s="140">
        <f t="shared" si="42"/>
        <v>0</v>
      </c>
      <c r="N110" s="131">
        <v>0</v>
      </c>
      <c r="O110" s="198">
        <v>0</v>
      </c>
      <c r="P110" s="198">
        <v>0</v>
      </c>
      <c r="Q110" s="199">
        <v>0.18556318426424201</v>
      </c>
      <c r="R110" s="200">
        <v>0</v>
      </c>
      <c r="S110" s="200">
        <v>0</v>
      </c>
      <c r="T110" s="201">
        <v>0.22772818364000727</v>
      </c>
      <c r="U110" s="202">
        <v>0</v>
      </c>
      <c r="V110" s="202">
        <v>0.21867115222876371</v>
      </c>
      <c r="W110" s="234">
        <v>0</v>
      </c>
      <c r="X110" s="204">
        <v>0</v>
      </c>
      <c r="Y110" s="204">
        <v>0.12463971332865938</v>
      </c>
      <c r="Z110" s="205">
        <v>0</v>
      </c>
      <c r="AA110" s="140">
        <v>0</v>
      </c>
    </row>
    <row r="111" spans="1:27" x14ac:dyDescent="0.3">
      <c r="A111" s="67" t="s">
        <v>36</v>
      </c>
      <c r="B111" s="39"/>
      <c r="C111" s="180"/>
      <c r="D111" s="40">
        <f>AVERAGE(N111:P111)</f>
        <v>36.645699679635023</v>
      </c>
      <c r="E111" s="68">
        <f>STDEV(N111:P111)</f>
        <v>9.6449826612326568</v>
      </c>
      <c r="F111" s="42">
        <f>AVERAGE(Q111:S111)</f>
        <v>32.597278804564674</v>
      </c>
      <c r="G111" s="69">
        <f>STDEV(Q111:S111)</f>
        <v>8.8028939624415727</v>
      </c>
      <c r="H111" s="44">
        <f>AVERAGE(T111:V111)</f>
        <v>31.469372259874863</v>
      </c>
      <c r="I111" s="70">
        <f>STDEV(T111:V111)</f>
        <v>2.9639203175856057</v>
      </c>
      <c r="J111" s="46">
        <f>AVERAGE(W111:Y111)</f>
        <v>39.01101402325471</v>
      </c>
      <c r="K111" s="71">
        <f>STDEV(W111:Y111)</f>
        <v>3.7641626873338017</v>
      </c>
      <c r="L111" s="48">
        <f>AVERAGE(Z111:AA111)</f>
        <v>43.365163344480607</v>
      </c>
      <c r="M111" s="72">
        <f>STDEV(Z111:AA111)</f>
        <v>18.989090610008638</v>
      </c>
      <c r="N111" s="40">
        <f t="shared" ref="N111:AA111" si="43">SUM(N89:N110)</f>
        <v>44.976653696498047</v>
      </c>
      <c r="O111" s="188">
        <f t="shared" si="43"/>
        <v>26.07927786499215</v>
      </c>
      <c r="P111" s="188">
        <f t="shared" si="43"/>
        <v>38.88116747741487</v>
      </c>
      <c r="Q111" s="189">
        <f t="shared" si="43"/>
        <v>32.727160264736817</v>
      </c>
      <c r="R111" s="190">
        <f t="shared" si="43"/>
        <v>23.730162762732235</v>
      </c>
      <c r="S111" s="190">
        <f t="shared" si="43"/>
        <v>41.334513386224984</v>
      </c>
      <c r="T111" s="191">
        <f t="shared" si="43"/>
        <v>34.890994109430984</v>
      </c>
      <c r="U111" s="192">
        <f t="shared" si="43"/>
        <v>29.693741677762979</v>
      </c>
      <c r="V111" s="192">
        <f t="shared" si="43"/>
        <v>29.823380992430629</v>
      </c>
      <c r="W111" s="193">
        <f t="shared" si="43"/>
        <v>36.715200931857886</v>
      </c>
      <c r="X111" s="71">
        <f t="shared" si="43"/>
        <v>36.962695854740396</v>
      </c>
      <c r="Y111" s="71">
        <f t="shared" si="43"/>
        <v>43.355145283165854</v>
      </c>
      <c r="Z111" s="194">
        <f t="shared" si="43"/>
        <v>29.937848605577685</v>
      </c>
      <c r="AA111" s="72">
        <f t="shared" si="43"/>
        <v>56.792478083383521</v>
      </c>
    </row>
    <row r="112" spans="1:27" ht="15" thickBot="1" x14ac:dyDescent="0.35">
      <c r="A112" s="206"/>
      <c r="B112" s="207"/>
      <c r="C112" s="208"/>
      <c r="D112" s="209"/>
      <c r="E112" s="210"/>
      <c r="F112" s="211"/>
      <c r="G112" s="212"/>
      <c r="H112" s="213"/>
      <c r="I112" s="214"/>
      <c r="J112" s="215"/>
      <c r="K112" s="216"/>
      <c r="L112" s="217"/>
      <c r="M112" s="218"/>
      <c r="N112" s="209"/>
      <c r="O112" s="219"/>
      <c r="P112" s="219"/>
      <c r="Q112" s="220"/>
      <c r="R112" s="221"/>
      <c r="S112" s="221"/>
      <c r="T112" s="222"/>
      <c r="U112" s="223"/>
      <c r="V112" s="223"/>
      <c r="W112" s="224"/>
      <c r="X112" s="216"/>
      <c r="Y112" s="216"/>
      <c r="Z112" s="225"/>
      <c r="AA112" s="218"/>
    </row>
    <row r="113" spans="1:27" ht="19.2" thickTop="1" thickBot="1" x14ac:dyDescent="0.35">
      <c r="A113" s="26" t="s">
        <v>41</v>
      </c>
      <c r="B113" s="77"/>
      <c r="C113" s="226"/>
      <c r="D113" s="78"/>
      <c r="E113" s="79"/>
      <c r="F113" s="80"/>
      <c r="G113" s="81"/>
      <c r="H113" s="82"/>
      <c r="I113" s="83"/>
      <c r="J113" s="84"/>
      <c r="K113" s="85"/>
      <c r="L113" s="86"/>
      <c r="M113" s="87"/>
      <c r="N113" s="78"/>
      <c r="O113" s="227"/>
      <c r="P113" s="227"/>
      <c r="Q113" s="228"/>
      <c r="R113" s="229"/>
      <c r="S113" s="229"/>
      <c r="T113" s="230"/>
      <c r="U113" s="231"/>
      <c r="V113" s="231"/>
      <c r="W113" s="232"/>
      <c r="X113" s="85"/>
      <c r="Y113" s="85"/>
      <c r="Z113" s="236"/>
      <c r="AA113" s="87"/>
    </row>
    <row r="114" spans="1:27" ht="15" thickTop="1" x14ac:dyDescent="0.3">
      <c r="A114" s="38" t="s">
        <v>42</v>
      </c>
      <c r="B114" s="39">
        <v>42</v>
      </c>
      <c r="C114" s="180"/>
      <c r="D114" s="50">
        <v>0.64990399405472865</v>
      </c>
      <c r="E114" s="41">
        <v>0.18802673146105886</v>
      </c>
      <c r="F114" s="51" t="s">
        <v>30</v>
      </c>
      <c r="G114" s="43" t="s">
        <v>30</v>
      </c>
      <c r="H114" s="52" t="s">
        <v>30</v>
      </c>
      <c r="I114" s="45" t="s">
        <v>30</v>
      </c>
      <c r="J114" s="53" t="s">
        <v>30</v>
      </c>
      <c r="K114" s="47" t="s">
        <v>30</v>
      </c>
      <c r="L114" s="54" t="s">
        <v>30</v>
      </c>
      <c r="M114" s="115" t="s">
        <v>30</v>
      </c>
      <c r="N114" s="50">
        <v>0.6731517509727627</v>
      </c>
      <c r="O114" s="181">
        <v>0.45133437990580838</v>
      </c>
      <c r="P114" s="181">
        <v>0.82522585128561499</v>
      </c>
      <c r="Q114" s="182" t="s">
        <v>30</v>
      </c>
      <c r="R114" s="183" t="s">
        <v>30</v>
      </c>
      <c r="S114" s="183" t="s">
        <v>30</v>
      </c>
      <c r="T114" s="184" t="s">
        <v>30</v>
      </c>
      <c r="U114" s="185" t="s">
        <v>30</v>
      </c>
      <c r="V114" s="185" t="s">
        <v>30</v>
      </c>
      <c r="W114" s="186" t="s">
        <v>30</v>
      </c>
      <c r="X114" s="47" t="s">
        <v>30</v>
      </c>
      <c r="Y114" s="47" t="s">
        <v>30</v>
      </c>
      <c r="Z114" s="237" t="s">
        <v>30</v>
      </c>
      <c r="AA114" s="49" t="s">
        <v>30</v>
      </c>
    </row>
    <row r="115" spans="1:27" ht="15" thickBot="1" x14ac:dyDescent="0.35">
      <c r="A115" s="238"/>
      <c r="B115" s="239"/>
      <c r="C115" s="240"/>
      <c r="D115" s="241"/>
      <c r="E115" s="242"/>
      <c r="F115" s="243"/>
      <c r="G115" s="244"/>
      <c r="H115" s="245"/>
      <c r="I115" s="246"/>
      <c r="J115" s="247"/>
      <c r="K115" s="248"/>
      <c r="L115" s="249"/>
      <c r="M115" s="250"/>
      <c r="N115" s="241"/>
      <c r="O115" s="251"/>
      <c r="P115" s="251"/>
      <c r="Q115" s="252"/>
      <c r="R115" s="253"/>
      <c r="S115" s="253"/>
      <c r="T115" s="254"/>
      <c r="U115" s="255"/>
      <c r="V115" s="255"/>
      <c r="W115" s="256"/>
      <c r="X115" s="248"/>
      <c r="Y115" s="248"/>
      <c r="Z115" s="257"/>
      <c r="AA115" s="250"/>
    </row>
    <row r="116" spans="1:27" ht="19.2" thickTop="1" thickBot="1" x14ac:dyDescent="0.35">
      <c r="A116" s="26" t="s">
        <v>126</v>
      </c>
      <c r="B116" s="117"/>
      <c r="C116" s="258"/>
      <c r="D116" s="118"/>
      <c r="E116" s="119"/>
      <c r="F116" s="120"/>
      <c r="G116" s="121"/>
      <c r="H116" s="122"/>
      <c r="I116" s="123"/>
      <c r="J116" s="124"/>
      <c r="K116" s="125"/>
      <c r="L116" s="126"/>
      <c r="M116" s="127"/>
      <c r="N116" s="118"/>
      <c r="O116" s="259"/>
      <c r="P116" s="259"/>
      <c r="Q116" s="260"/>
      <c r="R116" s="261"/>
      <c r="S116" s="261"/>
      <c r="T116" s="262"/>
      <c r="U116" s="263"/>
      <c r="V116" s="263"/>
      <c r="W116" s="264"/>
      <c r="X116" s="125"/>
      <c r="Y116" s="125"/>
      <c r="Z116" s="265"/>
      <c r="AA116" s="127"/>
    </row>
    <row r="117" spans="1:27" ht="15" thickTop="1" x14ac:dyDescent="0.3">
      <c r="A117" s="38" t="s">
        <v>127</v>
      </c>
      <c r="B117" s="128"/>
      <c r="C117" s="266"/>
      <c r="D117" s="50">
        <f t="shared" ref="D117:D122" si="44">AVERAGE(N117:P117)</f>
        <v>53.781347927139187</v>
      </c>
      <c r="E117" s="41">
        <f t="shared" ref="E117:E122" si="45">STDEV(N117:P117)</f>
        <v>11.516735055604203</v>
      </c>
      <c r="F117" s="51">
        <f t="shared" ref="F117:F122" si="46">AVERAGE(Q117:S117)</f>
        <v>47.197440051264387</v>
      </c>
      <c r="G117" s="43">
        <f t="shared" ref="G117:G122" si="47">STDEV(Q117:S117)</f>
        <v>5.7826408971034056</v>
      </c>
      <c r="H117" s="52">
        <f t="shared" ref="H117:H122" si="48">AVERAGE(T117:V117)</f>
        <v>44.035485349055385</v>
      </c>
      <c r="I117" s="45">
        <f t="shared" ref="I117:I122" si="49">STDEV(T117:V117)</f>
        <v>1.8492993302943199</v>
      </c>
      <c r="J117" s="53">
        <f t="shared" ref="J117:J122" si="50">AVERAGE(W117:Y117)</f>
        <v>49.510657138592769</v>
      </c>
      <c r="K117" s="47">
        <f t="shared" ref="K117:K122" si="51">STDEV(W117:Y117)</f>
        <v>6.4652594526428713</v>
      </c>
      <c r="L117" s="54">
        <f t="shared" ref="L117:L122" si="52">AVERAGE(Z117:AA117)</f>
        <v>49.836661971534326</v>
      </c>
      <c r="M117" s="49">
        <f t="shared" ref="M117:M122" si="53">STDEV(Z117:AA117)</f>
        <v>14.76304949623632</v>
      </c>
      <c r="N117" s="50">
        <f>SUM(N114+N111+N75)</f>
        <v>61.249027237354078</v>
      </c>
      <c r="O117" s="181">
        <f>SUM(O114+O111+O75)</f>
        <v>40.518053375196232</v>
      </c>
      <c r="P117" s="181">
        <f>SUM(P114+P111+P75)</f>
        <v>59.576963168867266</v>
      </c>
      <c r="Q117" s="182">
        <f t="shared" ref="Q117:AA117" si="54">SUM(Q113+Q111+Q75)</f>
        <v>49.001051524710846</v>
      </c>
      <c r="R117" s="183">
        <f t="shared" si="54"/>
        <v>40.727944040783818</v>
      </c>
      <c r="S117" s="183">
        <f t="shared" si="54"/>
        <v>51.863324588298504</v>
      </c>
      <c r="T117" s="184">
        <f t="shared" si="54"/>
        <v>42.700552620392301</v>
      </c>
      <c r="U117" s="185">
        <f t="shared" si="54"/>
        <v>43.259561963359189</v>
      </c>
      <c r="V117" s="185">
        <f t="shared" si="54"/>
        <v>46.146341463414657</v>
      </c>
      <c r="W117" s="186">
        <f t="shared" si="54"/>
        <v>45.734808774995138</v>
      </c>
      <c r="X117" s="47">
        <f t="shared" si="54"/>
        <v>45.821233685419784</v>
      </c>
      <c r="Y117" s="47">
        <f t="shared" si="54"/>
        <v>56.975928955363408</v>
      </c>
      <c r="Z117" s="237">
        <f t="shared" si="54"/>
        <v>39.397609561752986</v>
      </c>
      <c r="AA117" s="49">
        <f t="shared" si="54"/>
        <v>60.275714381315666</v>
      </c>
    </row>
    <row r="118" spans="1:27" x14ac:dyDescent="0.3">
      <c r="A118" s="38" t="s">
        <v>128</v>
      </c>
      <c r="B118" s="128"/>
      <c r="C118" s="266"/>
      <c r="D118" s="50">
        <f t="shared" si="44"/>
        <v>19.139033737458234</v>
      </c>
      <c r="E118" s="41">
        <f t="shared" si="45"/>
        <v>3.4369118052970031</v>
      </c>
      <c r="F118" s="51">
        <f t="shared" si="46"/>
        <v>16.000432163461198</v>
      </c>
      <c r="G118" s="43">
        <f t="shared" si="47"/>
        <v>2.2303374645495166</v>
      </c>
      <c r="H118" s="52">
        <f t="shared" si="48"/>
        <v>13.642595633877084</v>
      </c>
      <c r="I118" s="45">
        <f t="shared" si="49"/>
        <v>4.049956338428145</v>
      </c>
      <c r="J118" s="53">
        <f t="shared" si="50"/>
        <v>11.865310121084027</v>
      </c>
      <c r="K118" s="47">
        <f t="shared" si="51"/>
        <v>3.8500325505600443</v>
      </c>
      <c r="L118" s="54">
        <f t="shared" si="52"/>
        <v>7.6490807432119867</v>
      </c>
      <c r="M118" s="49">
        <f t="shared" si="53"/>
        <v>2.7635239256296988</v>
      </c>
      <c r="N118" s="50">
        <f t="shared" ref="N118:AA118" si="55">SUM(N53,N66:N74,N83,N99,N102,N106,N108,N96)</f>
        <v>19.36964980544747</v>
      </c>
      <c r="O118" s="181">
        <f t="shared" si="55"/>
        <v>15.592621664050233</v>
      </c>
      <c r="P118" s="181">
        <f t="shared" si="55"/>
        <v>22.454829742876999</v>
      </c>
      <c r="Q118" s="182">
        <f t="shared" si="55"/>
        <v>16.969753200964938</v>
      </c>
      <c r="R118" s="183">
        <f t="shared" si="55"/>
        <v>17.582101180495567</v>
      </c>
      <c r="S118" s="183">
        <f t="shared" si="55"/>
        <v>13.449442108923094</v>
      </c>
      <c r="T118" s="184">
        <f t="shared" si="55"/>
        <v>9.3945466690957673</v>
      </c>
      <c r="U118" s="185">
        <f t="shared" si="55"/>
        <v>14.073189769961886</v>
      </c>
      <c r="V118" s="185">
        <f t="shared" si="55"/>
        <v>17.460050462573598</v>
      </c>
      <c r="W118" s="186">
        <f t="shared" si="55"/>
        <v>10.036886041545328</v>
      </c>
      <c r="X118" s="47">
        <f t="shared" si="55"/>
        <v>9.2701917860675866</v>
      </c>
      <c r="Y118" s="47">
        <f t="shared" si="55"/>
        <v>16.288852535639165</v>
      </c>
      <c r="Z118" s="237">
        <f t="shared" si="55"/>
        <v>9.6031872509960152</v>
      </c>
      <c r="AA118" s="49">
        <f t="shared" si="55"/>
        <v>5.6949742354279582</v>
      </c>
    </row>
    <row r="119" spans="1:27" x14ac:dyDescent="0.3">
      <c r="A119" s="38" t="s">
        <v>129</v>
      </c>
      <c r="B119" s="128"/>
      <c r="C119" s="266"/>
      <c r="D119" s="50">
        <f t="shared" si="44"/>
        <v>4.8215882529477909</v>
      </c>
      <c r="E119" s="41">
        <f t="shared" si="45"/>
        <v>2.1911428060927953</v>
      </c>
      <c r="F119" s="51">
        <f t="shared" si="46"/>
        <v>5.5081212288553161</v>
      </c>
      <c r="G119" s="43">
        <f t="shared" si="47"/>
        <v>5.877809079427708</v>
      </c>
      <c r="H119" s="52">
        <f t="shared" si="48"/>
        <v>7.6065544100079068</v>
      </c>
      <c r="I119" s="45">
        <f t="shared" si="49"/>
        <v>4.996107241667799</v>
      </c>
      <c r="J119" s="53">
        <f t="shared" si="50"/>
        <v>8.4533511301732762</v>
      </c>
      <c r="K119" s="47">
        <f t="shared" si="51"/>
        <v>3.6499131292373184</v>
      </c>
      <c r="L119" s="54">
        <f t="shared" si="52"/>
        <v>5.9589936579720062</v>
      </c>
      <c r="M119" s="49">
        <f t="shared" si="53"/>
        <v>4.4201634119094502</v>
      </c>
      <c r="N119" s="50">
        <f t="shared" ref="N119:AA119" si="56">SUM(N44,N57,N47,N51, N61,N82,N90,N94,N102,N103, N108,N110,N68,N72)</f>
        <v>3.0116731517509732</v>
      </c>
      <c r="O119" s="181">
        <f t="shared" si="56"/>
        <v>4.1954474097331236</v>
      </c>
      <c r="P119" s="181">
        <f t="shared" si="56"/>
        <v>7.2576441973592773</v>
      </c>
      <c r="Q119" s="182">
        <f t="shared" si="56"/>
        <v>1.0886373476835529</v>
      </c>
      <c r="R119" s="183">
        <f t="shared" si="56"/>
        <v>3.256948325796452</v>
      </c>
      <c r="S119" s="183">
        <f t="shared" si="56"/>
        <v>12.178778013085942</v>
      </c>
      <c r="T119" s="184">
        <f t="shared" si="56"/>
        <v>12.795287544786541</v>
      </c>
      <c r="U119" s="185">
        <f t="shared" si="56"/>
        <v>2.8284126911244778</v>
      </c>
      <c r="V119" s="185">
        <f t="shared" si="56"/>
        <v>7.1959629941127021</v>
      </c>
      <c r="W119" s="186">
        <f t="shared" si="56"/>
        <v>11.112405358182873</v>
      </c>
      <c r="X119" s="47">
        <f t="shared" si="56"/>
        <v>4.2920509302102943</v>
      </c>
      <c r="Y119" s="47">
        <f t="shared" si="56"/>
        <v>9.9555971021266654</v>
      </c>
      <c r="Z119" s="237">
        <f t="shared" si="56"/>
        <v>2.8334661354581674</v>
      </c>
      <c r="AA119" s="49">
        <f t="shared" si="56"/>
        <v>9.0845211804858454</v>
      </c>
    </row>
    <row r="120" spans="1:27" x14ac:dyDescent="0.3">
      <c r="A120" s="38" t="s">
        <v>130</v>
      </c>
      <c r="B120" s="128"/>
      <c r="C120" s="266"/>
      <c r="D120" s="50">
        <f t="shared" si="44"/>
        <v>68.323059509892985</v>
      </c>
      <c r="E120" s="41">
        <f t="shared" si="45"/>
        <v>8.8695168800874686</v>
      </c>
      <c r="F120" s="51">
        <f t="shared" si="46"/>
        <v>63.521904454499754</v>
      </c>
      <c r="G120" s="43">
        <f t="shared" si="47"/>
        <v>7.0951834868681258</v>
      </c>
      <c r="H120" s="52">
        <f t="shared" si="48"/>
        <v>63.120525551380986</v>
      </c>
      <c r="I120" s="45">
        <f t="shared" si="49"/>
        <v>5.4287563724249956</v>
      </c>
      <c r="J120" s="53">
        <f t="shared" si="50"/>
        <v>57.620569107434562</v>
      </c>
      <c r="K120" s="47">
        <f t="shared" si="51"/>
        <v>6.5785279651913893</v>
      </c>
      <c r="L120" s="54">
        <f t="shared" si="52"/>
        <v>51.955441087820304</v>
      </c>
      <c r="M120" s="49">
        <f t="shared" si="53"/>
        <v>15.821073551973274</v>
      </c>
      <c r="N120" s="50">
        <f t="shared" ref="N120:AA120" si="57">SUM(N43,N45,N46,N50,N53,N55,N56,N60,N66,N67,N70,N71,N74,N78,N79,N81,N83,N84,N85,N89,N93,N96,N100,N101,N106,N107)</f>
        <v>68.513618677042786</v>
      </c>
      <c r="O120" s="181">
        <f t="shared" si="57"/>
        <v>77.095761381475654</v>
      </c>
      <c r="P120" s="181">
        <f t="shared" si="57"/>
        <v>59.359798471160531</v>
      </c>
      <c r="Q120" s="182">
        <f t="shared" si="57"/>
        <v>66.694501144306315</v>
      </c>
      <c r="R120" s="183">
        <f t="shared" si="57"/>
        <v>68.477211523804641</v>
      </c>
      <c r="S120" s="183">
        <f t="shared" si="57"/>
        <v>55.394000695388321</v>
      </c>
      <c r="T120" s="184">
        <f t="shared" si="57"/>
        <v>57.387502277281818</v>
      </c>
      <c r="U120" s="185">
        <f t="shared" si="57"/>
        <v>68.182653014371652</v>
      </c>
      <c r="V120" s="185">
        <f t="shared" si="57"/>
        <v>63.791421362489494</v>
      </c>
      <c r="W120" s="186">
        <f t="shared" si="57"/>
        <v>59.017666472529577</v>
      </c>
      <c r="X120" s="47">
        <f t="shared" si="57"/>
        <v>63.388326897916201</v>
      </c>
      <c r="Y120" s="47">
        <f t="shared" si="57"/>
        <v>50.455713951857916</v>
      </c>
      <c r="Z120" s="237">
        <f t="shared" si="57"/>
        <v>63.142629482071726</v>
      </c>
      <c r="AA120" s="49">
        <f t="shared" si="57"/>
        <v>40.76825269356889</v>
      </c>
    </row>
    <row r="121" spans="1:27" x14ac:dyDescent="0.3">
      <c r="A121" s="38" t="s">
        <v>131</v>
      </c>
      <c r="B121" s="128"/>
      <c r="C121" s="266"/>
      <c r="D121" s="50">
        <f t="shared" si="44"/>
        <v>1.2147841990340005</v>
      </c>
      <c r="E121" s="41">
        <f t="shared" si="45"/>
        <v>1.4350953963328383</v>
      </c>
      <c r="F121" s="51">
        <f t="shared" si="46"/>
        <v>3.8797264712009736</v>
      </c>
      <c r="G121" s="43">
        <f t="shared" si="47"/>
        <v>2.3419876202474579</v>
      </c>
      <c r="H121" s="52">
        <f t="shared" si="48"/>
        <v>4.1072620774048252</v>
      </c>
      <c r="I121" s="45">
        <f t="shared" si="49"/>
        <v>4.2270709591702813</v>
      </c>
      <c r="J121" s="53">
        <f t="shared" si="50"/>
        <v>5.7265360132496781</v>
      </c>
      <c r="K121" s="47">
        <f t="shared" si="51"/>
        <v>3.0364214402056313</v>
      </c>
      <c r="L121" s="54">
        <f t="shared" si="52"/>
        <v>2.7896509791657165</v>
      </c>
      <c r="M121" s="49">
        <f t="shared" si="53"/>
        <v>1.2316751907013017</v>
      </c>
      <c r="N121" s="50">
        <f t="shared" ref="N121:AA121" si="58">SUM(N49,N54,N59,N80,N92,N97,N98,N105)</f>
        <v>0.63424124513618685</v>
      </c>
      <c r="O121" s="181">
        <f t="shared" si="58"/>
        <v>0.16091051805337517</v>
      </c>
      <c r="P121" s="181">
        <f t="shared" si="58"/>
        <v>2.8492008339124393</v>
      </c>
      <c r="Q121" s="182">
        <f t="shared" si="58"/>
        <v>1.4690418754252492</v>
      </c>
      <c r="R121" s="183">
        <f t="shared" si="58"/>
        <v>6.1463679013600228</v>
      </c>
      <c r="S121" s="183">
        <f t="shared" si="58"/>
        <v>4.0237696368176499</v>
      </c>
      <c r="T121" s="184">
        <f t="shared" si="58"/>
        <v>8.8996174166514841</v>
      </c>
      <c r="U121" s="185">
        <f t="shared" si="58"/>
        <v>0.90913265071858196</v>
      </c>
      <c r="V121" s="185">
        <f t="shared" si="58"/>
        <v>2.5130361648444079</v>
      </c>
      <c r="W121" s="186">
        <f t="shared" si="58"/>
        <v>8.8837119006018224</v>
      </c>
      <c r="X121" s="47">
        <f t="shared" si="58"/>
        <v>2.8273287168522838</v>
      </c>
      <c r="Y121" s="47">
        <f t="shared" si="58"/>
        <v>5.4685674222949299</v>
      </c>
      <c r="Z121" s="237">
        <f t="shared" si="58"/>
        <v>1.9187250996015934</v>
      </c>
      <c r="AA121" s="49">
        <f t="shared" si="58"/>
        <v>3.66057685872984</v>
      </c>
    </row>
    <row r="122" spans="1:27" ht="15" thickBot="1" x14ac:dyDescent="0.35">
      <c r="A122" s="129" t="s">
        <v>132</v>
      </c>
      <c r="B122" s="130"/>
      <c r="C122" s="267"/>
      <c r="D122" s="131">
        <f t="shared" si="44"/>
        <v>24.990664044070481</v>
      </c>
      <c r="E122" s="132">
        <f t="shared" si="45"/>
        <v>6.1041445186420322</v>
      </c>
      <c r="F122" s="133">
        <f t="shared" si="46"/>
        <v>27.09024784544394</v>
      </c>
      <c r="G122" s="134">
        <f t="shared" si="47"/>
        <v>4.4615549785120976</v>
      </c>
      <c r="H122" s="135">
        <f t="shared" si="48"/>
        <v>25.165657961206282</v>
      </c>
      <c r="I122" s="136">
        <f t="shared" si="49"/>
        <v>3.7628206149098049</v>
      </c>
      <c r="J122" s="137">
        <f t="shared" si="50"/>
        <v>28.199543749142467</v>
      </c>
      <c r="K122" s="138">
        <f t="shared" si="51"/>
        <v>6.661701596708987</v>
      </c>
      <c r="L122" s="139">
        <f t="shared" si="52"/>
        <v>39.295914275041966</v>
      </c>
      <c r="M122" s="140">
        <f t="shared" si="53"/>
        <v>10.169234949362512</v>
      </c>
      <c r="N122" s="131">
        <f t="shared" ref="N122:AA122" si="59">SUM(N48,N52,N58,N62,N69,N73,N91,N95,N99,N104,N109)</f>
        <v>27.167315175097272</v>
      </c>
      <c r="O122" s="198">
        <f t="shared" si="59"/>
        <v>18.096546310832025</v>
      </c>
      <c r="P122" s="198">
        <f t="shared" si="59"/>
        <v>29.70813064628214</v>
      </c>
      <c r="Q122" s="199">
        <f t="shared" si="59"/>
        <v>30.747819632584903</v>
      </c>
      <c r="R122" s="200">
        <f t="shared" si="59"/>
        <v>22.119472249038825</v>
      </c>
      <c r="S122" s="200">
        <f t="shared" si="59"/>
        <v>28.403451654708093</v>
      </c>
      <c r="T122" s="201">
        <f t="shared" si="59"/>
        <v>20.917592761280133</v>
      </c>
      <c r="U122" s="202">
        <f t="shared" si="59"/>
        <v>28.079801643785295</v>
      </c>
      <c r="V122" s="202">
        <f t="shared" si="59"/>
        <v>26.499579478553422</v>
      </c>
      <c r="W122" s="203">
        <f t="shared" si="59"/>
        <v>20.986216268685688</v>
      </c>
      <c r="X122" s="204">
        <f t="shared" si="59"/>
        <v>29.492293455021219</v>
      </c>
      <c r="Y122" s="204">
        <f t="shared" si="59"/>
        <v>34.120121523720499</v>
      </c>
      <c r="Z122" s="268">
        <f t="shared" si="59"/>
        <v>32.105179282868527</v>
      </c>
      <c r="AA122" s="140">
        <f t="shared" si="59"/>
        <v>46.486649267215412</v>
      </c>
    </row>
  </sheetData>
  <mergeCells count="10">
    <mergeCell ref="C2:D2"/>
    <mergeCell ref="E2:F2"/>
    <mergeCell ref="G2:H2"/>
    <mergeCell ref="I2:J2"/>
    <mergeCell ref="K2:L2"/>
    <mergeCell ref="D40:E40"/>
    <mergeCell ref="F40:G40"/>
    <mergeCell ref="H40:I40"/>
    <mergeCell ref="J40:K40"/>
    <mergeCell ref="L40:M40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.R. Egas</dc:creator>
  <cp:lastModifiedBy>Egas, A.R. (Reinier)</cp:lastModifiedBy>
  <dcterms:created xsi:type="dcterms:W3CDTF">2015-06-05T18:17:20Z</dcterms:created>
  <dcterms:modified xsi:type="dcterms:W3CDTF">2025-11-06T11:28:06Z</dcterms:modified>
</cp:coreProperties>
</file>